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Lenovo\Desktop\性早熟\正文图表\"/>
    </mc:Choice>
  </mc:AlternateContent>
  <xr:revisionPtr revIDLastSave="0" documentId="13_ncr:1_{5CA4AC3C-FBE8-47F5-90D8-1206737F9B21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24" i="1" l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</calcChain>
</file>

<file path=xl/sharedStrings.xml><?xml version="1.0" encoding="utf-8"?>
<sst xmlns="http://schemas.openxmlformats.org/spreadsheetml/2006/main" count="1013" uniqueCount="911">
  <si>
    <t>Leuprorelin-FAERS</t>
    <phoneticPr fontId="1" type="noConversion"/>
  </si>
  <si>
    <t>SOC</t>
    <phoneticPr fontId="1" type="noConversion"/>
  </si>
  <si>
    <t>PT</t>
    <phoneticPr fontId="1" type="noConversion"/>
  </si>
  <si>
    <t>p</t>
  </si>
  <si>
    <t>Blood and lymphatic system disorders</t>
  </si>
  <si>
    <t>retroperitoneal lymphadenopathy</t>
  </si>
  <si>
    <t>5.59 (2.98-10.46)</t>
  </si>
  <si>
    <t>2.48 (0.62-9.96)</t>
  </si>
  <si>
    <t>abdominal lymphadenopathy</t>
  </si>
  <si>
    <t>2.86 (1.36-6.02)</t>
  </si>
  <si>
    <t>1.95 (0.49-7.83)</t>
  </si>
  <si>
    <t>Endocrine disorders</t>
  </si>
  <si>
    <t>pituitary haemorrhage</t>
  </si>
  <si>
    <t>20.40 (13.99-29.75)</t>
  </si>
  <si>
    <t>23.69 (15.05-37.29)</t>
  </si>
  <si>
    <t>precocious puberty</t>
  </si>
  <si>
    <t>9.77 (6.24-15.28)</t>
  </si>
  <si>
    <t>10.58 (5.82-19.24)</t>
  </si>
  <si>
    <t>autoimmune thyroiditis</t>
  </si>
  <si>
    <t>1.88 (1.20-2.95)</t>
  </si>
  <si>
    <t>3.03 (1.72-5.34)</t>
  </si>
  <si>
    <t>hypopituitarism</t>
  </si>
  <si>
    <t>2.81 (1.63-4.85)</t>
  </si>
  <si>
    <t>2.64 (1.10-6.36)</t>
  </si>
  <si>
    <t>pituitary apoplexy</t>
  </si>
  <si>
    <t>16.91 (9.39-30.43)</t>
  </si>
  <si>
    <t>5.74 (1.82-18.15)</t>
  </si>
  <si>
    <t>hypothalamo-pituitary disorder</t>
  </si>
  <si>
    <t>3.05 (1.73-5.39)</t>
  </si>
  <si>
    <t>3.57 (1.60-7.97)</t>
  </si>
  <si>
    <t>androgen deficiency</t>
  </si>
  <si>
    <t>4.26 (1.90-9.56)</t>
  </si>
  <si>
    <t>2.85 (0.71-11.46)</t>
  </si>
  <si>
    <t>anovulatory cycle</t>
  </si>
  <si>
    <t>4.91 (2.02-11.94)</t>
  </si>
  <si>
    <t>7.56 (3.11-18.38)</t>
  </si>
  <si>
    <t>premature menarche</t>
  </si>
  <si>
    <t>6.18 (1.81-21.09)</t>
  </si>
  <si>
    <t>4.77 (1.11-20.55)</t>
  </si>
  <si>
    <t>graves' disease</t>
  </si>
  <si>
    <t>4.23 (1.34-13.33)</t>
  </si>
  <si>
    <t>4.03 (0.99-16.34)</t>
  </si>
  <si>
    <t>Eye disorders</t>
  </si>
  <si>
    <t>optic disc disorder</t>
  </si>
  <si>
    <t>3.97 (1.47-10.69)</t>
  </si>
  <si>
    <t>3.41 (0.85-13.75)</t>
  </si>
  <si>
    <t>Gastrointestinal disorders</t>
  </si>
  <si>
    <t>abdominal pain</t>
  </si>
  <si>
    <t>1.67 (1.57-1.77)</t>
  </si>
  <si>
    <t>1.21 (1.07-1.36)</t>
  </si>
  <si>
    <t>abdominal distension</t>
  </si>
  <si>
    <t>1.51 (1.37-1.66)</t>
  </si>
  <si>
    <t>1.17 (0.98-1.40)</t>
  </si>
  <si>
    <t>abdominal pain lower</t>
  </si>
  <si>
    <t>1.69 (1.42-2.02)</t>
  </si>
  <si>
    <t>0.96 (0.65-1.42)</t>
  </si>
  <si>
    <t>inguinal hernia</t>
  </si>
  <si>
    <t>3.50 (2.72-4.50)</t>
  </si>
  <si>
    <t>3.03 (1.95-4.69)</t>
  </si>
  <si>
    <t>proctalgia</t>
  </si>
  <si>
    <t>2.21 (1.62-3.02)</t>
  </si>
  <si>
    <t>1.21 (0.60-2.42)</t>
  </si>
  <si>
    <t>anal incontinence</t>
  </si>
  <si>
    <t>1.54 (1.10-2.17)</t>
  </si>
  <si>
    <t>0.78 (0.35-1.75)</t>
  </si>
  <si>
    <t>abdominal adhesions</t>
  </si>
  <si>
    <t>2.89 (1.99-4.19)</t>
  </si>
  <si>
    <t>1.65 (0.74-3.68)</t>
  </si>
  <si>
    <t>abdominal mass</t>
  </si>
  <si>
    <t>2.09 (1.26-3.48)</t>
  </si>
  <si>
    <t>1.48 (0.56-3.96)</t>
  </si>
  <si>
    <t>intestinal polyp</t>
  </si>
  <si>
    <t>2.74 (1.62-4.63)</t>
  </si>
  <si>
    <t>0.66 (0.09-4.71)</t>
  </si>
  <si>
    <t>intestinal mass</t>
  </si>
  <si>
    <t>3.23 (1.87-5.57)</t>
  </si>
  <si>
    <t>1.89 (0.61-5.87)</t>
  </si>
  <si>
    <t>abdominal fat apron</t>
  </si>
  <si>
    <t>11.82 (5.65-24.76)</t>
  </si>
  <si>
    <t>4.31 (1.05-17.60)</t>
  </si>
  <si>
    <t>teeth brittle</t>
  </si>
  <si>
    <t>2.47 (1.23-4.95)</t>
  </si>
  <si>
    <t>1.58 (0.40-6.34)</t>
  </si>
  <si>
    <t>pelvic floor dysfunction</t>
  </si>
  <si>
    <t>6.12 (2.23-16.78)</t>
  </si>
  <si>
    <t>4.26 (1.05-17.39)</t>
  </si>
  <si>
    <t>Infections and infestations</t>
  </si>
  <si>
    <t>pneumonia aspiration</t>
  </si>
  <si>
    <t>1.46 (1.20-1.78)</t>
  </si>
  <si>
    <t>1.26 (0.88-1.79)</t>
  </si>
  <si>
    <t>abscess</t>
  </si>
  <si>
    <t>1.90 (1.53-2.36)</t>
  </si>
  <si>
    <t>2.77 (2.06-3.71)</t>
  </si>
  <si>
    <t>vaginal infection</t>
  </si>
  <si>
    <t>1.68 (1.10-2.55)</t>
  </si>
  <si>
    <t>1.62 (0.81-3.24)</t>
  </si>
  <si>
    <t>bacterial vaginosis</t>
  </si>
  <si>
    <t>2.22 (1.15-4.29)</t>
  </si>
  <si>
    <t>0.80 (0.11-5.66)</t>
  </si>
  <si>
    <t>muscle abscess</t>
  </si>
  <si>
    <t>3.08 (1.38-6.90)</t>
  </si>
  <si>
    <t>5.04 (2.09-12.17)</t>
  </si>
  <si>
    <t>Investigations</t>
  </si>
  <si>
    <t>weight increased</t>
  </si>
  <si>
    <t>2.56 (2.44-2.69)</t>
  </si>
  <si>
    <t>2.14 (1.96-2.34)</t>
  </si>
  <si>
    <t>blood urine present</t>
  </si>
  <si>
    <t>2.43 (2.05-2.89)</t>
  </si>
  <si>
    <t>2.04 (1.50-2.77)</t>
  </si>
  <si>
    <t>waist circumference increased</t>
  </si>
  <si>
    <t>8.38 (5.79-12.14)</t>
  </si>
  <si>
    <t>4.04 (1.81-9.02)</t>
  </si>
  <si>
    <t>smear cervix abnormal</t>
  </si>
  <si>
    <t>2.34 (1.29-4.23)</t>
  </si>
  <si>
    <t>3.53 (1.68-7.42)</t>
  </si>
  <si>
    <t>blood urine</t>
  </si>
  <si>
    <t>2.57 (1.28-5.16)</t>
  </si>
  <si>
    <t>0.98 (0.14-6.97)</t>
  </si>
  <si>
    <t>muscle strength abnormal</t>
  </si>
  <si>
    <t>4.88 (2.17-10.96)</t>
  </si>
  <si>
    <t>1.86 (0.26-13.27)</t>
  </si>
  <si>
    <t>bone scan abnormal</t>
  </si>
  <si>
    <t>3.57 (1.59-8.00)</t>
  </si>
  <si>
    <t>1.52 (0.21-10.84)</t>
  </si>
  <si>
    <t>cystoscopy</t>
  </si>
  <si>
    <t>4.78 (1.77-12.93)</t>
  </si>
  <si>
    <t>5.29 (1.68-16.61)</t>
  </si>
  <si>
    <t>Metabolism and nutrition disorders</t>
  </si>
  <si>
    <t>diabetes mellitus</t>
  </si>
  <si>
    <t>1.26 (1.12-1.42)</t>
  </si>
  <si>
    <t>1.03 (0.83-1.28)</t>
  </si>
  <si>
    <t>increased appetite</t>
  </si>
  <si>
    <t>2.07 (1.69-2.53)</t>
  </si>
  <si>
    <t>1.65 (1.14-2.39)</t>
  </si>
  <si>
    <t>hypophagia</t>
  </si>
  <si>
    <t>1.38 (1.13-1.69)</t>
  </si>
  <si>
    <t>0.85 (0.56-1.31)</t>
  </si>
  <si>
    <t>marasmus</t>
  </si>
  <si>
    <t>14.58 (11.16-19.05)</t>
  </si>
  <si>
    <t>25.79 (19.13-34.78)</t>
  </si>
  <si>
    <t>cachexia</t>
  </si>
  <si>
    <t>1.82 (1.25-2.66)</t>
  </si>
  <si>
    <t>1.28 (0.61-2.69)</t>
  </si>
  <si>
    <t>weight loss poor</t>
  </si>
  <si>
    <t>1.94 (1.22-3.08)</t>
  </si>
  <si>
    <t>2.22 (1.11-4.45)</t>
  </si>
  <si>
    <t>lipid metabolism disorder</t>
  </si>
  <si>
    <t>11.32 (6.72-19.07)</t>
  </si>
  <si>
    <t>5.49 (2.05-14.75)</t>
  </si>
  <si>
    <t>central obesity</t>
  </si>
  <si>
    <t>3.15 (1.49-6.64)</t>
  </si>
  <si>
    <t>1.26 (0.18-8.96)</t>
  </si>
  <si>
    <t>Musculoskeletal and connective tissue disorders</t>
  </si>
  <si>
    <t>arthralgia</t>
  </si>
  <si>
    <t>1.60 (1.52-1.68)</t>
  </si>
  <si>
    <t>1.58 (1.46-1.70)</t>
  </si>
  <si>
    <t>back pain</t>
  </si>
  <si>
    <t>1.81 (1.71-1.92)</t>
  </si>
  <si>
    <t>1.41 (1.27-1.57)</t>
  </si>
  <si>
    <t>pain in extremity</t>
  </si>
  <si>
    <t>1.20 (1.12-1.27)</t>
  </si>
  <si>
    <t>1.06 (0.95-1.19)</t>
  </si>
  <si>
    <t>muscle spasms</t>
  </si>
  <si>
    <t>1.22 (1.12-1.32)</t>
  </si>
  <si>
    <t>0.97 (0.84-1.13)</t>
  </si>
  <si>
    <t>bone pain</t>
  </si>
  <si>
    <t>3.64 (3.36-3.95)</t>
  </si>
  <si>
    <t>3.37 (2.94-3.87)</t>
  </si>
  <si>
    <t>myalgia</t>
  </si>
  <si>
    <t>1.16 (1.01-1.33)</t>
  </si>
  <si>
    <t>muscular weakness</t>
  </si>
  <si>
    <t>1.64 (1.50-1.79)</t>
  </si>
  <si>
    <t>1.43 (1.23-1.67)</t>
  </si>
  <si>
    <t>mobility decreased</t>
  </si>
  <si>
    <t>1.96 (1.77-2.17)</t>
  </si>
  <si>
    <t>2.06 (1.75-2.43)</t>
  </si>
  <si>
    <t>osteoporosis</t>
  </si>
  <si>
    <t>1.68 (1.46-1.94)</t>
  </si>
  <si>
    <t>1.56 (1.23-1.99)</t>
  </si>
  <si>
    <t>musculoskeletal pain</t>
  </si>
  <si>
    <t>1.21 (1.05-1.40)</t>
  </si>
  <si>
    <t>1.22 (0.97-1.54)</t>
  </si>
  <si>
    <t>muscle atrophy</t>
  </si>
  <si>
    <t>5.62 (4.85-6.50)</t>
  </si>
  <si>
    <t>4.29 (3.26-5.63)</t>
  </si>
  <si>
    <t>fibromyalgia</t>
  </si>
  <si>
    <t>1.61 (1.32-1.97)</t>
  </si>
  <si>
    <t>1.96 (1.46-2.63)</t>
  </si>
  <si>
    <t>bone disorder</t>
  </si>
  <si>
    <t>1.62 (1.32-2.00)</t>
  </si>
  <si>
    <t>1.97 (1.45-2.69)</t>
  </si>
  <si>
    <t>groin pain</t>
  </si>
  <si>
    <t>2.94 (2.34-3.70)</t>
  </si>
  <si>
    <t>2.13 (1.37-3.30)</t>
  </si>
  <si>
    <t>osteopenia</t>
  </si>
  <si>
    <t>1.66 (1.32-2.09)</t>
  </si>
  <si>
    <t>1.42 (0.94-2.13)</t>
  </si>
  <si>
    <t>musculoskeletal chest pain</t>
  </si>
  <si>
    <t>1.66 (1.31-2.10)</t>
  </si>
  <si>
    <t>1.09 (0.67-1.75)</t>
  </si>
  <si>
    <t>bone lesion</t>
  </si>
  <si>
    <t>3.19 (2.27-4.50)</t>
  </si>
  <si>
    <t>0.84 (0.27-2.61)</t>
  </si>
  <si>
    <t>pathological fracture</t>
  </si>
  <si>
    <t>2.02 (1.40-2.91)</t>
  </si>
  <si>
    <t>1.67 (0.87-3.22)</t>
  </si>
  <si>
    <t>muscle fatigue</t>
  </si>
  <si>
    <t>2.48 (1.71-3.59)</t>
  </si>
  <si>
    <t>0.33 (0.05-2.35)</t>
  </si>
  <si>
    <t>weight bearing difficulty</t>
  </si>
  <si>
    <t>2.16 (1.34-3.48)</t>
  </si>
  <si>
    <t>2.58 (1.29-5.17)</t>
  </si>
  <si>
    <t>epiphysiolysis</t>
  </si>
  <si>
    <t>13.06 (7.72-22.09)</t>
  </si>
  <si>
    <t>11.30 (5.57-22.91)</t>
  </si>
  <si>
    <t>joint crepitation</t>
  </si>
  <si>
    <t>2.04 (1.21-3.46)</t>
  </si>
  <si>
    <t>2.23 (1.00-4.96)</t>
  </si>
  <si>
    <t>coccydynia</t>
  </si>
  <si>
    <t>2.86 (1.62-5.05)</t>
  </si>
  <si>
    <t>0.78 (0.11-5.55)</t>
  </si>
  <si>
    <t>muscle swelling</t>
  </si>
  <si>
    <t>2.71 (1.35-5.43)</t>
  </si>
  <si>
    <t>4.42 (1.98-9.88)</t>
  </si>
  <si>
    <t>growth accelerated</t>
  </si>
  <si>
    <t>7.77 (3.82-15.79)</t>
  </si>
  <si>
    <t>4.87 (1.56-15.26)</t>
  </si>
  <si>
    <t>dupuytren's contracture</t>
  </si>
  <si>
    <t>2.62 (1.24-5.51)</t>
  </si>
  <si>
    <t>2.56 (0.82-7.95)</t>
  </si>
  <si>
    <t>epiphyses premature fusion</t>
  </si>
  <si>
    <t>5.09 (2.26-11.46)</t>
  </si>
  <si>
    <t>5.73 (2.13-15.41)</t>
  </si>
  <si>
    <t>muscle mass</t>
  </si>
  <si>
    <t>3.78 (1.69-8.46)</t>
  </si>
  <si>
    <t>2.64 (0.66-10.58)</t>
  </si>
  <si>
    <t>soft tissue necrosis</t>
  </si>
  <si>
    <t>2.75 (1.23-6.16)</t>
  </si>
  <si>
    <t>1.27 (0.18-9.02)</t>
  </si>
  <si>
    <t>degenerative bone disease</t>
  </si>
  <si>
    <t>3.46 (1.43-8.38)</t>
  </si>
  <si>
    <t>2.78 (0.69-11.16)</t>
  </si>
  <si>
    <t>Nervous system disorders</t>
  </si>
  <si>
    <t>headache</t>
  </si>
  <si>
    <t>1.10 (1.05-1.15)</t>
    <phoneticPr fontId="1" type="noConversion"/>
  </si>
  <si>
    <t>1.21 (1.13-1.30)</t>
  </si>
  <si>
    <t>migraine</t>
  </si>
  <si>
    <t>2.30 (2.12-2.50)</t>
  </si>
  <si>
    <t>2.19 (1.90-2.51)</t>
  </si>
  <si>
    <t>memory impairment</t>
  </si>
  <si>
    <t>1.25 (1.14-1.37)</t>
  </si>
  <si>
    <t>1.10 (0.94-1.29)</t>
  </si>
  <si>
    <t>hypoaesthesia</t>
  </si>
  <si>
    <t>1.12 (1.02-1.23)</t>
  </si>
  <si>
    <t>0.96 (0.81-1.13)</t>
  </si>
  <si>
    <t>amnesia</t>
  </si>
  <si>
    <t>1.84 (1.65-2.04)</t>
  </si>
  <si>
    <t>1.86 (1.56-2.21)</t>
  </si>
  <si>
    <t>dementia</t>
  </si>
  <si>
    <t>1.92 (1.62-2.27)</t>
  </si>
  <si>
    <t>1.71 (1.27-2.29)</t>
  </si>
  <si>
    <t>cerebral infarction</t>
  </si>
  <si>
    <t>1.66 (1.39-2.00)</t>
  </si>
  <si>
    <t>1.17 (0.82-1.68)</t>
  </si>
  <si>
    <t>sciatica</t>
  </si>
  <si>
    <t>1.52 (1.18-1.96)</t>
  </si>
  <si>
    <t>1.46 (0.95-2.25)</t>
  </si>
  <si>
    <t>dementia alzheimer's type</t>
  </si>
  <si>
    <t>1.54 (1.13-2.09)</t>
  </si>
  <si>
    <t>1.65 (1.01-2.69)</t>
  </si>
  <si>
    <t>spinal cord compression</t>
  </si>
  <si>
    <t>2.46 (1.70-3.57)</t>
  </si>
  <si>
    <t>1.86 (0.93-3.72)</t>
  </si>
  <si>
    <t>monoplegia</t>
  </si>
  <si>
    <t>1.67 (1.09-2.57)</t>
  </si>
  <si>
    <t>1.89 (0.98-3.63)</t>
  </si>
  <si>
    <t>idiopathic intracranial hypertension</t>
  </si>
  <si>
    <t>2.44 (1.47-4.05)</t>
  </si>
  <si>
    <t>3.58 (1.86-6.90)</t>
  </si>
  <si>
    <t>iiird nerve paralysis</t>
  </si>
  <si>
    <t>4.00 (2.14-7.48)</t>
  </si>
  <si>
    <t>5.86 (2.78-12.35)</t>
  </si>
  <si>
    <t>benign intracranial hypertension</t>
  </si>
  <si>
    <t>2.24 (1.20-4.18)</t>
  </si>
  <si>
    <t>2.70 (1.12-6.50)</t>
  </si>
  <si>
    <t>vascular dementia</t>
  </si>
  <si>
    <t>2.56 (1.22-5.39)</t>
  </si>
  <si>
    <t>2.52 (0.81-7.82)</t>
  </si>
  <si>
    <t>hemianopia heteronymous</t>
  </si>
  <si>
    <t>7.55 (3.04-18.75)</t>
  </si>
  <si>
    <t>5.99 (1.88-19.06)</t>
  </si>
  <si>
    <t>irregular sleep phase</t>
  </si>
  <si>
    <t>4.24 (1.57-11.44)</t>
  </si>
  <si>
    <t>3.54 (0.88-14.28)</t>
  </si>
  <si>
    <t>cerebrovascular spasm</t>
  </si>
  <si>
    <t>4.75 (1.76-12.84)</t>
  </si>
  <si>
    <t>2.26 (0.32-16.15)</t>
  </si>
  <si>
    <t>Psychiatric disorders</t>
  </si>
  <si>
    <t>insomnia</t>
  </si>
  <si>
    <t>1.45 (1.36-1.54)</t>
  </si>
  <si>
    <t>1.35 (1.22-1.50)</t>
  </si>
  <si>
    <t>depression</t>
  </si>
  <si>
    <t>1.48 (1.38-1.57)</t>
  </si>
  <si>
    <t>1.48 (1.33-1.64)</t>
  </si>
  <si>
    <t>mood swings</t>
  </si>
  <si>
    <t>9.61 (8.99-10.27)</t>
  </si>
  <si>
    <t>8.93 (7.97-9.99)</t>
  </si>
  <si>
    <t>mood altered</t>
  </si>
  <si>
    <t>4.23 (3.79-4.73)</t>
  </si>
  <si>
    <t>4.06 (3.37-4.88)</t>
  </si>
  <si>
    <t>irritability</t>
  </si>
  <si>
    <t>1.63 (1.45-1.83)</t>
  </si>
  <si>
    <t>1.72 (1.43-2.08)</t>
  </si>
  <si>
    <t>depressed mood</t>
  </si>
  <si>
    <t>1.73 (1.53-1.96)</t>
  </si>
  <si>
    <t>1.64 (1.32-2.03)</t>
  </si>
  <si>
    <t>emotional disorder</t>
  </si>
  <si>
    <t>2.70 (2.38-3.07)</t>
  </si>
  <si>
    <t>2.76 (2.25-3.40)</t>
  </si>
  <si>
    <t>libido decreased</t>
  </si>
  <si>
    <t>6.47 (5.68-7.37)</t>
  </si>
  <si>
    <t>5.34 (4.23-6.74)</t>
  </si>
  <si>
    <t>sleep disorder</t>
  </si>
  <si>
    <t>1.20 (1.05-1.37)</t>
  </si>
  <si>
    <t>1.06 (0.84-1.34)</t>
  </si>
  <si>
    <t>anger</t>
  </si>
  <si>
    <t>1.57 (1.34-1.83)</t>
  </si>
  <si>
    <t>1.59 (1.23-2.06)</t>
  </si>
  <si>
    <t>loss of libido</t>
  </si>
  <si>
    <t>6.38 (5.44-7.48)</t>
  </si>
  <si>
    <t>5.92 (4.53-7.74)</t>
  </si>
  <si>
    <t>poor quality sleep</t>
  </si>
  <si>
    <t>2.38 (2.01-2.82)</t>
  </si>
  <si>
    <t>1.95 (1.44-2.66)</t>
  </si>
  <si>
    <t>affect lability</t>
  </si>
  <si>
    <t>3.83 (3.17-4.63)</t>
  </si>
  <si>
    <t>3.84 (2.83-5.22)</t>
  </si>
  <si>
    <t>apathy</t>
  </si>
  <si>
    <t>1.46 (1.13-1.89)</t>
  </si>
  <si>
    <t>1.43 (0.93-2.19)</t>
  </si>
  <si>
    <t>libido increased</t>
  </si>
  <si>
    <t>3.02 (1.92-4.75)</t>
  </si>
  <si>
    <t>2.42 (1.09-5.40)</t>
  </si>
  <si>
    <t>impatience</t>
  </si>
  <si>
    <t>2.73 (1.67-4.46)</t>
  </si>
  <si>
    <t>2.17 (0.90-5.22)</t>
  </si>
  <si>
    <t>gender dysphoria</t>
  </si>
  <si>
    <t>10.53 (4.80-23.08)</t>
  </si>
  <si>
    <t>12.98 (5.92-28.45)</t>
  </si>
  <si>
    <t>vaginismus</t>
  </si>
  <si>
    <t>10.58 (4.82-23.21)</t>
  </si>
  <si>
    <t>6.07 (1.90-19.35)</t>
  </si>
  <si>
    <t>grief reaction</t>
  </si>
  <si>
    <t>3.36 (1.50-7.51)</t>
  </si>
  <si>
    <t>4.38 (1.64-11.73)</t>
  </si>
  <si>
    <t>morose</t>
  </si>
  <si>
    <t>5.66 (2.32-13.83)</t>
  </si>
  <si>
    <t>3.72 (0.92-15.00)</t>
  </si>
  <si>
    <t>Renal and urinary disorders</t>
  </si>
  <si>
    <t>dysuria</t>
  </si>
  <si>
    <t>3.72 (3.36-4.11)</t>
  </si>
  <si>
    <t>2.26 (1.83-2.79)</t>
  </si>
  <si>
    <t>pollakiuria</t>
  </si>
  <si>
    <t>3.10 (2.79-3.44)</t>
  </si>
  <si>
    <t>2.29 (1.87-2.79)</t>
  </si>
  <si>
    <t>urinary retention</t>
  </si>
  <si>
    <t>2.75 (2.43-3.11)</t>
  </si>
  <si>
    <t>1.91 (1.49-2.44)</t>
  </si>
  <si>
    <t>haematuria</t>
  </si>
  <si>
    <t>2.29 (2.01-2.61)</t>
  </si>
  <si>
    <t>1.40 (1.06-1.84)</t>
  </si>
  <si>
    <t>nocturia</t>
  </si>
  <si>
    <t>6.33 (5.51-7.28)</t>
  </si>
  <si>
    <t>3.61 (2.67-4.87)</t>
  </si>
  <si>
    <t>urinary incontinence</t>
  </si>
  <si>
    <t>2.10 (1.81-2.44)</t>
  </si>
  <si>
    <t>1.63 (1.24-2.16)</t>
  </si>
  <si>
    <t>micturition urgency</t>
  </si>
  <si>
    <t>2.91 (2.36-3.58)</t>
  </si>
  <si>
    <t>1.91 (1.26-2.91)</t>
  </si>
  <si>
    <t>incontinence</t>
  </si>
  <si>
    <t>2.77 (2.23-3.44)</t>
  </si>
  <si>
    <t>2.77 (1.95-3.94)</t>
  </si>
  <si>
    <t>urinary tract obstruction</t>
  </si>
  <si>
    <t>9.90 (7.79-12.59)</t>
  </si>
  <si>
    <t>6.05 (3.75-9.75)</t>
  </si>
  <si>
    <t>bladder disorder</t>
  </si>
  <si>
    <t>2.27 (1.78-2.90)</t>
  </si>
  <si>
    <t>2.25 (1.51-3.36)</t>
  </si>
  <si>
    <t>urinary bladder haemorrhage</t>
  </si>
  <si>
    <t>8.36 (6.36-10.99)</t>
  </si>
  <si>
    <t>6.19 (3.78-10.12)</t>
  </si>
  <si>
    <t>haemorrhage urinary tract</t>
  </si>
  <si>
    <t>6.89 (5.23-9.07)</t>
  </si>
  <si>
    <t>3.37 (1.81-6.28)</t>
  </si>
  <si>
    <t>hydronephrosis</t>
  </si>
  <si>
    <t>2.39 (1.81-3.15)</t>
  </si>
  <si>
    <t>1.42 (0.79-2.57)</t>
  </si>
  <si>
    <t>urinary tract disorder</t>
  </si>
  <si>
    <t>2.45 (1.71-3.51)</t>
  </si>
  <si>
    <t>1.95 (1.01-3.74)</t>
  </si>
  <si>
    <t>bladder pain</t>
  </si>
  <si>
    <t>3.28 (2.28-4.74)</t>
  </si>
  <si>
    <t>3.74 (2.17-6.44)</t>
  </si>
  <si>
    <t>urine flow decreased</t>
  </si>
  <si>
    <t>3.76 (2.57-5.50)</t>
  </si>
  <si>
    <t>4.17 (2.36-7.35)</t>
  </si>
  <si>
    <t>calculus bladder</t>
  </si>
  <si>
    <t>6.19 (4.20-9.13)</t>
  </si>
  <si>
    <t>5.56 (2.98-10.36)</t>
  </si>
  <si>
    <t>ureteric obstruction</t>
  </si>
  <si>
    <t>5.34 (3.53-8.06)</t>
  </si>
  <si>
    <t>5.43 (2.91-10.12)</t>
  </si>
  <si>
    <t>urethral stenosis</t>
  </si>
  <si>
    <t>9.32 (6.09-14.27)</t>
  </si>
  <si>
    <t>3.74 (1.40-10.00)</t>
  </si>
  <si>
    <t>hypertonic bladder</t>
  </si>
  <si>
    <t>2.55 (1.64-3.96)</t>
  </si>
  <si>
    <t>1.07 (0.35-3.33)</t>
  </si>
  <si>
    <t>cystitis interstitial</t>
  </si>
  <si>
    <t>3.86 (2.45-6.07)</t>
  </si>
  <si>
    <t>2.53 (1.05-6.10)</t>
  </si>
  <si>
    <t>urethral obstruction</t>
  </si>
  <si>
    <t>10.66 (6.55-17.37)</t>
  </si>
  <si>
    <t>3.81 (1.22-11.87)</t>
  </si>
  <si>
    <t>cystitis noninfective</t>
  </si>
  <si>
    <t>4.32 (2.68-6.98)</t>
  </si>
  <si>
    <t>0.83 (0.12-5.91)</t>
  </si>
  <si>
    <t>bladder spasm</t>
  </si>
  <si>
    <t>3.01 (1.84-4.92)</t>
  </si>
  <si>
    <t>1.50 (0.48-4.66)</t>
  </si>
  <si>
    <t>bladder obstruction</t>
  </si>
  <si>
    <t>7.63 (4.48-13.00)</t>
  </si>
  <si>
    <t>4.44 (1.66-11.88)</t>
  </si>
  <si>
    <t>stress urinary incontinence</t>
  </si>
  <si>
    <t>3.39 (1.92-5.99)</t>
  </si>
  <si>
    <t>3.29 (1.37-7.93)</t>
  </si>
  <si>
    <t>bladder outlet obstruction</t>
  </si>
  <si>
    <t>10.70 (5.63-20.35)</t>
  </si>
  <si>
    <t>12.56 (6.16-25.63)</t>
  </si>
  <si>
    <t>urinary bladder polyp</t>
  </si>
  <si>
    <t>7.94 (4.22-14.95)</t>
  </si>
  <si>
    <t>3.12 (0.78-12.53)</t>
  </si>
  <si>
    <t>bladder mass</t>
  </si>
  <si>
    <t>5.18 (2.68-10.03)</t>
  </si>
  <si>
    <t>2.53 (0.63-10.14)</t>
  </si>
  <si>
    <t>bladder neck obstruction</t>
  </si>
  <si>
    <t>9.75 (4.75-20.02)</t>
  </si>
  <si>
    <t>3.93 (0.97-15.91)</t>
  </si>
  <si>
    <t>ureteric stenosis</t>
  </si>
  <si>
    <t>2.75 (1.31-5.79)</t>
  </si>
  <si>
    <t>2.66 (0.85-8.26)</t>
  </si>
  <si>
    <t>lower urinary tract symptoms</t>
  </si>
  <si>
    <t>5.57 (2.63-11.81)</t>
  </si>
  <si>
    <t>3.08 (0.77-12.40)</t>
  </si>
  <si>
    <t>urinary tract toxicity</t>
  </si>
  <si>
    <t>12.87 (5.37-30.80)</t>
  </si>
  <si>
    <t>2.83 (0.38-20.90)</t>
  </si>
  <si>
    <t>bladder stenosis</t>
  </si>
  <si>
    <t>8.96 (3.88-20.71)</t>
  </si>
  <si>
    <t>4.29 (1.05-17.51)</t>
  </si>
  <si>
    <t>obstructive uropathy</t>
  </si>
  <si>
    <t>3.50 (1.56-7.84)</t>
  </si>
  <si>
    <t>2.50 (0.62-10.05)</t>
  </si>
  <si>
    <t>urethral haemorrhage</t>
  </si>
  <si>
    <t>2.98 (1.33-6.67)</t>
  </si>
  <si>
    <t>2.24 (0.56-8.98)</t>
  </si>
  <si>
    <t>urethral intrinsic sphincter deficiency</t>
  </si>
  <si>
    <t>9.23 (3.52-24.18)</t>
  </si>
  <si>
    <t>2.80 (0.38-20.60)</t>
  </si>
  <si>
    <t>bladder perforation</t>
  </si>
  <si>
    <t>3.37 (1.39-8.14)</t>
  </si>
  <si>
    <t>1.64 (0.23-11.65)</t>
  </si>
  <si>
    <t>Reproductive system and breast disorders</t>
  </si>
  <si>
    <t>breast enlargement</t>
  </si>
  <si>
    <t>9.53 (7.79-11.66)</t>
  </si>
  <si>
    <t>9.37 (6.80-12.90)</t>
  </si>
  <si>
    <t>testicular atrophy</t>
  </si>
  <si>
    <t>22.57 (17.39-29.31)</t>
  </si>
  <si>
    <t>11.63 (6.97-19.40)</t>
  </si>
  <si>
    <t>male sexual dysfunction</t>
  </si>
  <si>
    <t>12.13 (8.04-18.30)</t>
  </si>
  <si>
    <t>5.20 (2.15-12.55)</t>
  </si>
  <si>
    <t>Respiratory, thoracic and mediastinal disorders</t>
  </si>
  <si>
    <t>interstitial lung disease</t>
  </si>
  <si>
    <t>1.42 (1.22-1.64)</t>
  </si>
  <si>
    <t>0.68 (0.48-0.96)</t>
  </si>
  <si>
    <t>pulmonary mass</t>
  </si>
  <si>
    <t>1.54 (1.19-1.98)</t>
  </si>
  <si>
    <t>0.98 (0.58-1.66)</t>
  </si>
  <si>
    <t>chronic respiratory disease</t>
  </si>
  <si>
    <t>4.06 (1.67-9.83)</t>
  </si>
  <si>
    <t>3.07 (0.76-12.34)</t>
  </si>
  <si>
    <t>Skin and subcutaneous tissue disorders</t>
  </si>
  <si>
    <t>night sweats</t>
  </si>
  <si>
    <t>9.01 (8.38-9.69)</t>
  </si>
  <si>
    <t>7.90 (6.96-8.95)</t>
  </si>
  <si>
    <t>hyperhidrosis</t>
  </si>
  <si>
    <t>2.04 (1.90-2.19)</t>
  </si>
  <si>
    <t>1.72 (1.51-1.96)</t>
  </si>
  <si>
    <t>cold sweat</t>
  </si>
  <si>
    <t>1.61 (1.29-2.01)</t>
  </si>
  <si>
    <t>1.37 (0.92-2.02)</t>
  </si>
  <si>
    <t>hair growth abnormal</t>
  </si>
  <si>
    <t>2.76 (2.11-3.60)</t>
  </si>
  <si>
    <t>2.05 (1.23-3.40)</t>
  </si>
  <si>
    <t>skin laxity</t>
  </si>
  <si>
    <t>4.65 (1.91-11.29)</t>
  </si>
  <si>
    <t>2.00 (0.28-14.25)</t>
  </si>
  <si>
    <t>Vascular disorders</t>
  </si>
  <si>
    <t>hot flush</t>
  </si>
  <si>
    <t>41.47 (40.48-42.49)</t>
    <phoneticPr fontId="1" type="noConversion"/>
  </si>
  <si>
    <t>29.93 (28.64-31.28)</t>
    <phoneticPr fontId="1" type="noConversion"/>
  </si>
  <si>
    <t>haemorrhage</t>
  </si>
  <si>
    <t>1.52 (1.38-1.67)</t>
  </si>
  <si>
    <t>1.68 (1.45-1.95)</t>
  </si>
  <si>
    <t>aortic aneurysm</t>
  </si>
  <si>
    <t>1.69 (1.23-2.33)</t>
  </si>
  <si>
    <t>1.90 (1.17-3.11)</t>
  </si>
  <si>
    <t>aneurysm</t>
  </si>
  <si>
    <t>1.84 (1.25-2.71)</t>
  </si>
  <si>
    <t>1.52 (0.76-3.04)</t>
  </si>
  <si>
    <t>Triptorelin-FAERS</t>
    <phoneticPr fontId="1" type="noConversion"/>
  </si>
  <si>
    <t>Congenital, familial and genetic disorders</t>
  </si>
  <si>
    <t>retinitis pigmentosa</t>
  </si>
  <si>
    <t>6.49 (2.01-20.5)</t>
  </si>
  <si>
    <t>4.86 (1.21-19.3)</t>
  </si>
  <si>
    <t>14.5 (6.71-31.5)</t>
  </si>
  <si>
    <t>6.92 (2.11-21.7)</t>
  </si>
  <si>
    <t>8.13 (3.01-21.5)</t>
  </si>
  <si>
    <t>6.74 (2.11-21.4)</t>
  </si>
  <si>
    <t>ophthalmoplegia</t>
  </si>
  <si>
    <t>10.4 (4.91-22.5)</t>
  </si>
  <si>
    <t>7.79 (2.91-20.7)</t>
  </si>
  <si>
    <t>ascites</t>
  </si>
  <si>
    <t>4.00 (2.51-6.25)</t>
  </si>
  <si>
    <t>0.72 (0.11-5.11)</t>
  </si>
  <si>
    <t>General disorders and administration site conditions</t>
  </si>
  <si>
    <t>death</t>
  </si>
  <si>
    <t>1.51 (1.31-1.75)</t>
    <phoneticPr fontId="1" type="noConversion"/>
  </si>
  <si>
    <t>2.76 (2.31-3.31)</t>
    <phoneticPr fontId="1" type="noConversion"/>
  </si>
  <si>
    <t>injection site pain</t>
  </si>
  <si>
    <t>2.94 (2.41-3.55)</t>
  </si>
  <si>
    <t>3.05 (2.21-4.01)</t>
  </si>
  <si>
    <t>crying</t>
  </si>
  <si>
    <t>6.18 (4.41-8.55)</t>
  </si>
  <si>
    <t>4.87 (2.71-8.53)</t>
  </si>
  <si>
    <t>terminal state</t>
  </si>
  <si>
    <t>24.3 (17.1-33.5)</t>
  </si>
  <si>
    <t>34.2 (23.1-49.3)</t>
  </si>
  <si>
    <t>disease progression</t>
  </si>
  <si>
    <t>1.91 (1.31-2.75)</t>
  </si>
  <si>
    <t>1.47 (0.71-2.83)</t>
  </si>
  <si>
    <t>therapeutic product effect decreased</t>
  </si>
  <si>
    <t>2.92 (1.81-4.75)</t>
  </si>
  <si>
    <t>1.41 (0.41-4.31)</t>
  </si>
  <si>
    <t>therapeutic response shortened</t>
  </si>
  <si>
    <t>3.57 (2.01-6.25)</t>
  </si>
  <si>
    <t>2.84 (1.01-7.51)</t>
  </si>
  <si>
    <t>administration site pain</t>
  </si>
  <si>
    <t>7.05 (2.61-18.5)</t>
  </si>
  <si>
    <t>4.54 (1.11-18.4)</t>
  </si>
  <si>
    <t>injection site abscess</t>
  </si>
  <si>
    <t>6.34 (2.61-15.5)</t>
  </si>
  <si>
    <t>7.11 (2.61-18.5)</t>
  </si>
  <si>
    <t>appendicitis</t>
  </si>
  <si>
    <t>3.07 (1.21-7.35)</t>
  </si>
  <si>
    <t>4.66 (1.71-12.5)</t>
  </si>
  <si>
    <t>streptococcal infection</t>
  </si>
  <si>
    <t>4.33 (1.81-10.5)</t>
  </si>
  <si>
    <t>4.50 (1.41-13.5)</t>
  </si>
  <si>
    <t>erysipelas</t>
  </si>
  <si>
    <t>4.41 (1.81-10.5)</t>
  </si>
  <si>
    <t>1.94 (0.21-13.5)</t>
  </si>
  <si>
    <t>impetigo</t>
  </si>
  <si>
    <t>4.91 (1.51-15.5)</t>
  </si>
  <si>
    <t>2.60 (0.31-18.3)</t>
  </si>
  <si>
    <t>4.57 (3.81-5.35)</t>
  </si>
  <si>
    <t>4.82 (3.71-6.21)</t>
  </si>
  <si>
    <t>blood pressure systolic increased</t>
  </si>
  <si>
    <t>4.33 (2.51-7.35)</t>
  </si>
  <si>
    <t>1.63 (0.41-6.51)</t>
  </si>
  <si>
    <t>thyroid hormones increased</t>
  </si>
  <si>
    <t>5.48 (1.71-17.5)</t>
  </si>
  <si>
    <t>2.72 (0.31-19.3)</t>
  </si>
  <si>
    <t>15.7 (11.1-21.5)</t>
  </si>
  <si>
    <t>20.5 (14.1-29.4)</t>
  </si>
  <si>
    <t>electrolyte imbalance</t>
  </si>
  <si>
    <t>3.06 (1.31-6.85)</t>
  </si>
  <si>
    <t>2.30 (0.51-9.26)</t>
  </si>
  <si>
    <t>3.19 (2.21-4.65)</t>
  </si>
  <si>
    <t>2.32 (1.11-4.62)</t>
  </si>
  <si>
    <t>51.7 (34.1-77.5)</t>
  </si>
  <si>
    <t>16.6 (8.11-33.2)</t>
  </si>
  <si>
    <t>47.0 (31.1-71.5)</t>
  </si>
  <si>
    <t>2.91 (0.41-20.2)</t>
  </si>
  <si>
    <t>3.39 (2.21-5.15)</t>
  </si>
  <si>
    <t>2.02 (0.81-4.82)</t>
  </si>
  <si>
    <t>growth retardation</t>
  </si>
  <si>
    <t>10.0 (5.21-19.5)</t>
  </si>
  <si>
    <t>3.79 (0.91-15.9)</t>
  </si>
  <si>
    <t>3.33 (1.71-6.45)</t>
  </si>
  <si>
    <t>1.11 (0.11-7.99)</t>
  </si>
  <si>
    <t>3.38 (1.61-7.15)</t>
  </si>
  <si>
    <t>2.23 (0.51-8.97)</t>
  </si>
  <si>
    <t>polyarthritis</t>
  </si>
  <si>
    <t>4.61 (1.91-11.5)</t>
  </si>
  <si>
    <t>4.66 (1.51-14.5)</t>
  </si>
  <si>
    <t>10.2 (4.21-24.5)</t>
  </si>
  <si>
    <t>4.87 (1.21-19.5)</t>
  </si>
  <si>
    <t>growth disorder</t>
  </si>
  <si>
    <t>10.4 (4.21-25.5)</t>
  </si>
  <si>
    <t>2.94 (0.41-21.5)</t>
  </si>
  <si>
    <t>polymyositis</t>
  </si>
  <si>
    <t>5.87 (2.21-15.5)</t>
  </si>
  <si>
    <t>2.51 (0.31-17.4)</t>
  </si>
  <si>
    <t>osteoporotic fracture</t>
  </si>
  <si>
    <t>4.61 (1.41-14.5)</t>
  </si>
  <si>
    <t>4.21 (1.01-16.3)</t>
  </si>
  <si>
    <t>slipped femoral epiphysis</t>
  </si>
  <si>
    <t>6.94 (2.01-23.5)</t>
  </si>
  <si>
    <t>2.99 (0.41-22.3)</t>
  </si>
  <si>
    <t>1.37 (1.11-1.65)</t>
  </si>
  <si>
    <t>1.54 (1.11-2.01)</t>
  </si>
  <si>
    <t>6.21 (2.31-16.5)</t>
  </si>
  <si>
    <t>6.02 (1.91-18.4)</t>
  </si>
  <si>
    <t>facial spasm</t>
  </si>
  <si>
    <t>5.20 (1.61-16.5)</t>
  </si>
  <si>
    <t>6.22 (2.01-19.3)</t>
  </si>
  <si>
    <t>23.4 (19.1-28.5)</t>
  </si>
  <si>
    <t>19.2 (13.1-26.1)</t>
  </si>
  <si>
    <t>15.3 (12.1-19.5)</t>
  </si>
  <si>
    <t>16.3 (11.1-22.8)</t>
  </si>
  <si>
    <t>10.4 (8.01-13.5)</t>
  </si>
  <si>
    <t>15.2 (10.1-21.5)</t>
  </si>
  <si>
    <t>1.50 (1.11-1.95)</t>
  </si>
  <si>
    <t>1.47 (0.91-2.35)</t>
  </si>
  <si>
    <t>aggression</t>
  </si>
  <si>
    <t>6.24 (4.71-8.25)</t>
  </si>
  <si>
    <t>8.34 (5.71-12.5)</t>
  </si>
  <si>
    <t>4.44 (3.21-5.95)</t>
  </si>
  <si>
    <t>4.80 (3.01-7.64)</t>
  </si>
  <si>
    <t>21.2 (15.1-28.5)</t>
  </si>
  <si>
    <t>6.23 (2.71-13.4)</t>
  </si>
  <si>
    <t>abnormal behaviour</t>
  </si>
  <si>
    <t>4.13 (2.81-5.95)</t>
  </si>
  <si>
    <t>3.74 (2.01-6.92)</t>
  </si>
  <si>
    <t>3.71 (2.41-5.65)</t>
  </si>
  <si>
    <t>3.11 (1.41-6.52)</t>
  </si>
  <si>
    <t>personality change</t>
  </si>
  <si>
    <t>10.3 (6.61-16.5)</t>
  </si>
  <si>
    <t>12.0 (6.81-21.2)</t>
  </si>
  <si>
    <t>mental disorder</t>
  </si>
  <si>
    <t>2.37 (1.41-3.85)</t>
  </si>
  <si>
    <t>1.94 (0.81-4.61)</t>
  </si>
  <si>
    <t>behaviour disorder</t>
  </si>
  <si>
    <t>8.63 (4.41-16.5)</t>
  </si>
  <si>
    <t>3.48 (0.81-13.9)</t>
  </si>
  <si>
    <t>enuresis</t>
  </si>
  <si>
    <t>6.92 (3.21-14.5)</t>
  </si>
  <si>
    <t>6.33 (2.31-16.7)</t>
  </si>
  <si>
    <t>defiant behaviour</t>
  </si>
  <si>
    <t>10.3 (4.21-25.5)</t>
  </si>
  <si>
    <t>2.93 (0.41-20.5)</t>
  </si>
  <si>
    <t>attention deficit hyperactivity disorder</t>
  </si>
  <si>
    <t>5.40 (2.01-14.5)</t>
  </si>
  <si>
    <t>5.64 (1.81-17.4)</t>
  </si>
  <si>
    <t>depression suicidal</t>
  </si>
  <si>
    <t>4.40 (1.61-11.5)</t>
  </si>
  <si>
    <t>2.17 (0.31-15.4)</t>
  </si>
  <si>
    <t>terminal insomnia</t>
  </si>
  <si>
    <t>5.02 (1.61-15.5)</t>
  </si>
  <si>
    <t>2.62 (0.31-18.3)</t>
  </si>
  <si>
    <t>3.42 (1.41-8.25)</t>
  </si>
  <si>
    <t>2.77 (0.61-11.5)</t>
  </si>
  <si>
    <t>4.98 (1.81-13.5)</t>
  </si>
  <si>
    <t>2.32 (0.31-16.4)</t>
  </si>
  <si>
    <t>ovarian hyperstimulation syndrome</t>
  </si>
  <si>
    <t>72.1 (55.1-93.5)</t>
  </si>
  <si>
    <t>12.1 (5.71-25.5)</t>
  </si>
  <si>
    <t>gynaecomastia</t>
  </si>
  <si>
    <t>2.17 (1.21-3.85)</t>
  </si>
  <si>
    <t>1.46 (0.41-4.51)</t>
  </si>
  <si>
    <t>erectile dysfunction</t>
  </si>
  <si>
    <t>2.26 (1.11-4.35)</t>
  </si>
  <si>
    <t>1.36 (0.31-5.49)</t>
  </si>
  <si>
    <t>intermenstrual bleeding</t>
  </si>
  <si>
    <t>9.11 (4.31-19.5)</t>
  </si>
  <si>
    <t>4.05 (1.01-16.7)</t>
  </si>
  <si>
    <t>ovarian cyst</t>
  </si>
  <si>
    <t>3.65 (1.71-7.65)</t>
  </si>
  <si>
    <t>1.41 (0.11-10.7)</t>
  </si>
  <si>
    <t>spontaneous penile erection</t>
  </si>
  <si>
    <t>5.83 (1.81-18.5)</t>
  </si>
  <si>
    <t>4.66 (1.11-18.3)</t>
  </si>
  <si>
    <t>testicular disorder</t>
  </si>
  <si>
    <t>5.32 (1.71-16.5)</t>
  </si>
  <si>
    <t>4.48 (1.11-17.3)</t>
  </si>
  <si>
    <t>acne</t>
  </si>
  <si>
    <t>5.96 (4.71-7.55)</t>
  </si>
  <si>
    <t>6.39 (4.41-9.17)</t>
  </si>
  <si>
    <t>36.2 (27.1-47.5)</t>
  </si>
  <si>
    <t>32.6 (22.1-47.5)</t>
  </si>
  <si>
    <t>skin odour abnormal</t>
  </si>
  <si>
    <t>18.8 (12.1-29.5)</t>
  </si>
  <si>
    <t>14.7 (7.91-27.2)</t>
  </si>
  <si>
    <t>hypertrichosis</t>
  </si>
  <si>
    <t>21.7 (13.1-35.5)</t>
  </si>
  <si>
    <t>7.37 (2.71-19.1)</t>
  </si>
  <si>
    <t>seborrhoea</t>
  </si>
  <si>
    <t>4.20 (1.51-11.5)</t>
  </si>
  <si>
    <t>2.12 (0.21-15.4)</t>
  </si>
  <si>
    <t>9.88 (8.11-11.5)</t>
  </si>
  <si>
    <t>11.5 (8.61-15.1)</t>
  </si>
  <si>
    <t>hypertensive crisis</t>
  </si>
  <si>
    <t>3.43 (1.61-7.25)</t>
  </si>
  <si>
    <t>2.25 (0.51-9.07)</t>
  </si>
  <si>
    <r>
      <t>aROR</t>
    </r>
    <r>
      <rPr>
        <b/>
        <vertAlign val="superscript"/>
        <sz val="11"/>
        <color theme="1"/>
        <rFont val="Book Antiqua"/>
        <family val="1"/>
      </rPr>
      <t>a</t>
    </r>
    <phoneticPr fontId="1" type="noConversion"/>
  </si>
  <si>
    <r>
      <t>N</t>
    </r>
    <r>
      <rPr>
        <b/>
        <vertAlign val="superscript"/>
        <sz val="11"/>
        <color theme="1"/>
        <rFont val="Book Antiqua"/>
        <family val="1"/>
      </rPr>
      <t>a</t>
    </r>
    <phoneticPr fontId="1" type="noConversion"/>
  </si>
  <si>
    <r>
      <t>N</t>
    </r>
    <r>
      <rPr>
        <b/>
        <vertAlign val="superscript"/>
        <sz val="11"/>
        <color theme="1"/>
        <rFont val="Book Antiqua"/>
        <family val="1"/>
      </rPr>
      <t>b</t>
    </r>
    <phoneticPr fontId="1" type="noConversion"/>
  </si>
  <si>
    <r>
      <t>IC</t>
    </r>
    <r>
      <rPr>
        <b/>
        <vertAlign val="subscript"/>
        <sz val="11"/>
        <color theme="1"/>
        <rFont val="Book Antiqua"/>
        <family val="1"/>
      </rPr>
      <t>025</t>
    </r>
    <r>
      <rPr>
        <b/>
        <vertAlign val="superscript"/>
        <sz val="11"/>
        <color theme="1"/>
        <rFont val="Book Antiqua"/>
        <family val="1"/>
      </rPr>
      <t>a</t>
    </r>
    <phoneticPr fontId="1" type="noConversion"/>
  </si>
  <si>
    <r>
      <t>aROR</t>
    </r>
    <r>
      <rPr>
        <b/>
        <vertAlign val="superscript"/>
        <sz val="11"/>
        <color theme="1"/>
        <rFont val="Book Antiqua"/>
        <family val="1"/>
      </rPr>
      <t>b</t>
    </r>
    <phoneticPr fontId="1" type="noConversion"/>
  </si>
  <si>
    <r>
      <t>IC</t>
    </r>
    <r>
      <rPr>
        <b/>
        <vertAlign val="subscript"/>
        <sz val="11"/>
        <color theme="1"/>
        <rFont val="Book Antiqua"/>
        <family val="1"/>
      </rPr>
      <t>025</t>
    </r>
    <r>
      <rPr>
        <b/>
        <vertAlign val="superscript"/>
        <sz val="11"/>
        <color theme="1"/>
        <rFont val="Book Antiqua"/>
        <family val="1"/>
      </rPr>
      <t>b</t>
    </r>
    <phoneticPr fontId="1" type="noConversion"/>
  </si>
  <si>
    <t>Goserelin-FAERS</t>
    <phoneticPr fontId="1" type="noConversion"/>
  </si>
  <si>
    <t>neutropenia</t>
  </si>
  <si>
    <t>2.63 (2.07-3.34)</t>
  </si>
  <si>
    <t>0.281 (0.070-3.77)</t>
  </si>
  <si>
    <t>lymphadenopathy</t>
  </si>
  <si>
    <t>2.47 (1.55-3.92)</t>
  </si>
  <si>
    <t>0.881 (0.222-3.77)</t>
  </si>
  <si>
    <t>8.42 (3.49-20.31)</t>
  </si>
  <si>
    <t>4.541 (1.132-20.77)</t>
  </si>
  <si>
    <t>Cardiac disorders</t>
  </si>
  <si>
    <t>cardiac failure</t>
  </si>
  <si>
    <t>1.73 (1.20-2.51)</t>
  </si>
  <si>
    <t>1.301 (0.619-2.72)</t>
  </si>
  <si>
    <t>coronary artery dissection</t>
  </si>
  <si>
    <t>5.28 (1.70-16.43)</t>
  </si>
  <si>
    <t>2.701 (0.380-16.78)</t>
  </si>
  <si>
    <t>Ear and labyrinth disorders</t>
  </si>
  <si>
    <t>hyperacusis</t>
  </si>
  <si>
    <t>4.42 (1.84-10.62)</t>
  </si>
  <si>
    <t>4.681 (1.510-10.76)</t>
  </si>
  <si>
    <t>14.87 (7.36-30.02)</t>
  </si>
  <si>
    <t>2.861 (0.402-30.78)</t>
  </si>
  <si>
    <t>hypogonadism</t>
  </si>
  <si>
    <t>10.52 (5.00-22.14)</t>
  </si>
  <si>
    <t>4.381 (1.094-22.77)</t>
  </si>
  <si>
    <t>pituitary enlargement</t>
  </si>
  <si>
    <t>8.26 (3.07-22.26)</t>
  </si>
  <si>
    <t>8.741 (3.244-22.75)</t>
  </si>
  <si>
    <t>thyroiditis acute</t>
  </si>
  <si>
    <t>6.62 (2.10-20.84)</t>
  </si>
  <si>
    <t>6.871 (2.183-20.76)</t>
  </si>
  <si>
    <t>1.72 (1.24-2.40)</t>
  </si>
  <si>
    <t>2.171 (1.307-2.64)</t>
  </si>
  <si>
    <t>3.84 (2.57-5.74)</t>
  </si>
  <si>
    <t>3.071 (1.463-5.72)</t>
  </si>
  <si>
    <t>abdominal wall haematoma</t>
  </si>
  <si>
    <t>13.81 (7.83-24.38)</t>
  </si>
  <si>
    <t>3.941 (0.985-24.77)</t>
  </si>
  <si>
    <t>intra-abdominal haematoma</t>
  </si>
  <si>
    <t>15.28 (8.43-27.68)</t>
  </si>
  <si>
    <t>11.11 (4.990-27.73)</t>
  </si>
  <si>
    <t>intra-abdominal haemorrhage</t>
  </si>
  <si>
    <t>10.53 (5.66-19.61)</t>
  </si>
  <si>
    <t>6.771 (2.538-19.75)</t>
  </si>
  <si>
    <t>7.90 (7.46-8.37)</t>
  </si>
  <si>
    <t>15.21 (14.14-8.34)</t>
  </si>
  <si>
    <t>asthenia</t>
  </si>
  <si>
    <t>1.43 (1.18-1.73)</t>
  </si>
  <si>
    <t>0.931 (0.623-1.56)</t>
  </si>
  <si>
    <t>general physical health deterioration</t>
  </si>
  <si>
    <t>1.74 (1.25-2.41)</t>
  </si>
  <si>
    <t>2.131 (1.283-2.64)</t>
  </si>
  <si>
    <t>9.49 (5.90-15.29)</t>
  </si>
  <si>
    <t>13.21 (7.510-15.67)</t>
  </si>
  <si>
    <t>generalised oedema</t>
  </si>
  <si>
    <t>2.61 (1.25-5.49)</t>
  </si>
  <si>
    <t>2.721 (0.879-5.76)</t>
  </si>
  <si>
    <t>Hepatobiliary disorders</t>
  </si>
  <si>
    <t>hepatic function abnormal</t>
  </si>
  <si>
    <t>5.04 (3.65-6.96)</t>
  </si>
  <si>
    <t>1.611 (0.604-6.75)</t>
  </si>
  <si>
    <t>liver disorder</t>
  </si>
  <si>
    <t>2.06 (1.29-3.26)</t>
  </si>
  <si>
    <t>1.051 (0.340-3.76)</t>
  </si>
  <si>
    <t>jaundice</t>
  </si>
  <si>
    <t>2.52 (1.52-4.18)</t>
  </si>
  <si>
    <t>2.321 (0.965-4.74)</t>
  </si>
  <si>
    <t>hepatotoxicity</t>
  </si>
  <si>
    <t>2.67 (1.52-4.71)</t>
  </si>
  <si>
    <t>1.331 (0.332-4.77)</t>
  </si>
  <si>
    <t>1.56 (1.23-1.98)</t>
  </si>
  <si>
    <t>1.581 (1.052-1.56)</t>
  </si>
  <si>
    <t>aspartate aminotransferase increased</t>
  </si>
  <si>
    <t>1.72 (1.10-2.70)</t>
  </si>
  <si>
    <t>0.611 (0.153-2.77)</t>
  </si>
  <si>
    <t>hepatic enzyme abnormal</t>
  </si>
  <si>
    <t>3.78 (1.57-9.08)</t>
  </si>
  <si>
    <t>3.061 (0.765-9.77)</t>
  </si>
  <si>
    <t>4.88 (1.57-15.15)</t>
  </si>
  <si>
    <t>2.621 (0.368-15.78)</t>
  </si>
  <si>
    <t>anorexia</t>
  </si>
  <si>
    <t>2.33 (1.17-4.66)</t>
  </si>
  <si>
    <t>1.621 (0.405-4.77)</t>
  </si>
  <si>
    <t>hypercalcaemia</t>
  </si>
  <si>
    <t>2.57 (1.23-5.40)</t>
  </si>
  <si>
    <t>1.151 (0.162-5.78)</t>
  </si>
  <si>
    <t>1.32 (1.09-1.60)</t>
  </si>
  <si>
    <t>0.851 (0.559-1.57)</t>
  </si>
  <si>
    <t>4.04 (3.05-5.35)</t>
  </si>
  <si>
    <t>3.531 (2.130-5.64)</t>
  </si>
  <si>
    <t>2.07 (1.55-2.75)</t>
  </si>
  <si>
    <t>1.821 (1.081-2.65)</t>
  </si>
  <si>
    <t>2.34 (1.51-3.63)</t>
  </si>
  <si>
    <t>2.631 (1.316-3.71)</t>
  </si>
  <si>
    <t>4.45 (2.53-7.85)</t>
  </si>
  <si>
    <t>4.351 (1.812-7.74)</t>
  </si>
  <si>
    <t>2.37 (1.27-4.40)</t>
  </si>
  <si>
    <t>0.831 (0.117-4.78)</t>
  </si>
  <si>
    <t>5.61 (2.80-11.23)</t>
  </si>
  <si>
    <t>2.991 (0.747-11.77)</t>
  </si>
  <si>
    <t>spinal column stenosis</t>
  </si>
  <si>
    <t>3.36 (1.40-8.08)</t>
  </si>
  <si>
    <t>2.851 (0.713-8.77)</t>
  </si>
  <si>
    <t>cognitive disorder</t>
  </si>
  <si>
    <t>2.46 (1.63-3.70)</t>
  </si>
  <si>
    <t>0.711 (0.178-3.77)</t>
  </si>
  <si>
    <t>2.99 (1.83-4.89)</t>
  </si>
  <si>
    <t>3.941 (1.969-4.71)</t>
  </si>
  <si>
    <t>cerebral haemorrhage</t>
  </si>
  <si>
    <t>1.87 (1.11-3.17)</t>
  </si>
  <si>
    <t>2.241 (1.009-3.73)</t>
  </si>
  <si>
    <t>6.54 (3.27-13.10)</t>
  </si>
  <si>
    <t>4.581 (1.476-13.76)</t>
  </si>
  <si>
    <t>2.75 (1.23-6.12)</t>
  </si>
  <si>
    <t>1.341 (0.189-6.78)</t>
  </si>
  <si>
    <t>paraplegia</t>
  </si>
  <si>
    <t>4.14 (1.55-11.04)</t>
  </si>
  <si>
    <t>2.161 (0.304-11.78)</t>
  </si>
  <si>
    <t>cerebral venous sinus thrombosis</t>
  </si>
  <si>
    <t>5.71 (1.83-17.77)</t>
  </si>
  <si>
    <t>4.651 (1.159-17.77)</t>
  </si>
  <si>
    <t>1.41 (1.11-1.80)</t>
  </si>
  <si>
    <t>1.451 (0.967-1.56)</t>
  </si>
  <si>
    <t>suicidal ideation</t>
  </si>
  <si>
    <t>1.61 (1.13-2.31)</t>
  </si>
  <si>
    <t>1.591 (0.858-2.69)</t>
  </si>
  <si>
    <t>3.65 (2.38-5.60)</t>
  </si>
  <si>
    <t>4.601 (2.473-5.69)</t>
  </si>
  <si>
    <t>7.01 (4.22-11.64)</t>
  </si>
  <si>
    <t>8.911 (4.635-11.70)</t>
  </si>
  <si>
    <t>2.02 (1.20-3.42)</t>
  </si>
  <si>
    <t>2.031 (0.846-3.74)</t>
  </si>
  <si>
    <t>psychotic disorder</t>
  </si>
  <si>
    <t>2.25 (1.33-3.80)</t>
  </si>
  <si>
    <t>1.421 (0.458-3.76)</t>
  </si>
  <si>
    <t>sleep disorder due to general medical condition, insomnia type</t>
  </si>
  <si>
    <t>4.28 (1.78-10.30)</t>
  </si>
  <si>
    <t>1.971 (0.278-10.78)</t>
  </si>
  <si>
    <t>hostility</t>
  </si>
  <si>
    <t>4.19 (1.57-11.17)</t>
  </si>
  <si>
    <t>5.071 (1.634-11.76)</t>
  </si>
  <si>
    <t>impaired reasoning</t>
  </si>
  <si>
    <t>6.06 (1.94-18.89)</t>
  </si>
  <si>
    <t>6.651 (2.135-18.76)</t>
  </si>
  <si>
    <t>2.06 (1.26-3.37)</t>
  </si>
  <si>
    <t>2.181 (0.980-3.73)</t>
  </si>
  <si>
    <t>1.88 (1.15-3.07)</t>
  </si>
  <si>
    <t>1.701 (0.707-3.74)</t>
  </si>
  <si>
    <t>2.20 (1.33-3.66)</t>
  </si>
  <si>
    <t>2.441 (1.096-3.73)</t>
  </si>
  <si>
    <t>2.03 (1.23-3.38)</t>
  </si>
  <si>
    <t>0.871 (0.219-3.77)</t>
  </si>
  <si>
    <t>kidney enlargement</t>
  </si>
  <si>
    <t>4.83 (1.56-15.02)</t>
  </si>
  <si>
    <t>6.091 (1.962-15.76)</t>
  </si>
  <si>
    <t>amenorrhoea</t>
  </si>
  <si>
    <t>5.48 (3.57-8.42)</t>
  </si>
  <si>
    <t>7.051 (3.902-8.68)</t>
  </si>
  <si>
    <t>2.65 (1.57-4.48)</t>
  </si>
  <si>
    <t>1.161 (0.291-4.77)</t>
  </si>
  <si>
    <t>8.69 (4.67-16.17)</t>
  </si>
  <si>
    <t>7.491 (3.114-16.74)</t>
  </si>
  <si>
    <t>vulvovaginal dryness</t>
  </si>
  <si>
    <t>6.56 (3.12-13.77)</t>
  </si>
  <si>
    <t>2.101 (0.296-13.78)</t>
  </si>
  <si>
    <t>8.75 (7.05-10.86)</t>
  </si>
  <si>
    <t>3.011 (1.618-10.69)</t>
  </si>
  <si>
    <t>pleural effusion</t>
  </si>
  <si>
    <t>2.54 (1.79-3.59)</t>
  </si>
  <si>
    <t>1.201 (0.500-3.74)</t>
  </si>
  <si>
    <t>2.26 (1.75-2.91)</t>
  </si>
  <si>
    <t>2.231 (1.437-2.59)</t>
  </si>
  <si>
    <t>2.99 (1.90-4.68)</t>
  </si>
  <si>
    <t>2.601 (1.170-4.73)</t>
  </si>
  <si>
    <t>haemorrhage subcutaneous</t>
  </si>
  <si>
    <t>5.23 (2.35-11.66)</t>
  </si>
  <si>
    <t>3.351 (0.838-11.77)</t>
  </si>
  <si>
    <t>Social circumstances</t>
  </si>
  <si>
    <t>menopause</t>
  </si>
  <si>
    <t>4.57 (1.71-12.18)</t>
  </si>
  <si>
    <t>3.781 (0.945-12.77)</t>
  </si>
  <si>
    <t>16.30 (14.32-18.57)</t>
    <phoneticPr fontId="1" type="noConversion"/>
  </si>
  <si>
    <t>14.31 (11.33-18.07)</t>
    <phoneticPr fontId="1" type="noConversion"/>
  </si>
  <si>
    <t>haematoma</t>
  </si>
  <si>
    <t>2.28 (1.32-3.92)</t>
  </si>
  <si>
    <t>2.391 (0.997-3.74)</t>
  </si>
  <si>
    <r>
      <t>a Non-Sensitivity analysis : The number of each GnRHas including concomitant medications at PT level.
b Sensitivity analysis : The number of each GnRHas excluding concomitant medications at PT level.
p Pearson's chi-squared (χ2) or Fisher's exact test.
bold font showed p&lt;0.05.
red font showed IC</t>
    </r>
    <r>
      <rPr>
        <vertAlign val="subscript"/>
        <sz val="9"/>
        <color theme="1"/>
        <rFont val="Book Antiqua"/>
        <family val="1"/>
      </rPr>
      <t>025</t>
    </r>
    <r>
      <rPr>
        <sz val="9"/>
        <color theme="1"/>
        <rFont val="等线"/>
        <family val="3"/>
        <charset val="134"/>
      </rPr>
      <t>≤</t>
    </r>
    <r>
      <rPr>
        <sz val="9"/>
        <color theme="1"/>
        <rFont val="Book Antiqua"/>
        <family val="1"/>
      </rPr>
      <t>0</t>
    </r>
    <r>
      <rPr>
        <sz val="9"/>
        <color theme="1"/>
        <rFont val="微软雅黑"/>
        <family val="1"/>
        <charset val="134"/>
      </rPr>
      <t>.</t>
    </r>
    <r>
      <rPr>
        <sz val="9"/>
        <color theme="1"/>
        <rFont val="Book Antiqua"/>
        <family val="1"/>
      </rPr>
      <t xml:space="preserve">
GnRHas: gonadotropin-releasing hormone analogues; FAERS: FDA Adverse Event Reporting System; PT: preferred term; SOC: system organ class; N: the number of target adverse events; aROR:adjusted reporting odds ratio; IC025: adjusted the lower limit of 95% confidence interval of the information component of BCPNN; BCPNN: Bayesian confidence propagation neural network.</t>
    </r>
    <phoneticPr fontId="1" type="noConversion"/>
  </si>
  <si>
    <r>
      <rPr>
        <b/>
        <sz val="12"/>
        <color theme="1"/>
        <rFont val="Book Antiqua"/>
        <family val="1"/>
      </rPr>
      <t>Supplement Table 3</t>
    </r>
    <r>
      <rPr>
        <sz val="12"/>
        <color theme="1"/>
        <rFont val="Book Antiqua"/>
        <family val="1"/>
      </rPr>
      <t xml:space="preserve"> Sensitivity analyses (excluding all concomitant medications) of GnRHas from FAER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"/>
    <numFmt numFmtId="178" formatCode="0.00_);[Red]\(0.00\)"/>
    <numFmt numFmtId="179" formatCode="0.00_ ;[Red]\-0.00\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Book Antiqua"/>
      <family val="1"/>
    </font>
    <font>
      <b/>
      <sz val="11"/>
      <color theme="1"/>
      <name val="Book Antiqua"/>
      <family val="1"/>
    </font>
    <font>
      <b/>
      <vertAlign val="superscript"/>
      <sz val="11"/>
      <color theme="1"/>
      <name val="Book Antiqua"/>
      <family val="1"/>
    </font>
    <font>
      <b/>
      <vertAlign val="subscript"/>
      <sz val="11"/>
      <color theme="1"/>
      <name val="Book Antiqua"/>
      <family val="1"/>
    </font>
    <font>
      <sz val="9"/>
      <color theme="1"/>
      <name val="Book Antiqua"/>
      <family val="1"/>
    </font>
    <font>
      <vertAlign val="subscript"/>
      <sz val="9"/>
      <color theme="1"/>
      <name val="Book Antiqua"/>
      <family val="1"/>
    </font>
    <font>
      <sz val="9"/>
      <color theme="1"/>
      <name val="等线"/>
      <family val="3"/>
      <charset val="134"/>
    </font>
    <font>
      <sz val="9"/>
      <color theme="1"/>
      <name val="微软雅黑"/>
      <family val="1"/>
      <charset val="134"/>
    </font>
    <font>
      <sz val="12"/>
      <color theme="1"/>
      <name val="Book Antiqua"/>
      <family val="1"/>
    </font>
    <font>
      <b/>
      <sz val="12"/>
      <color theme="1"/>
      <name val="Book Antiqua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177" fontId="0" fillId="0" borderId="0" xfId="0" applyNumberFormat="1"/>
    <xf numFmtId="0" fontId="2" fillId="0" borderId="0" xfId="0" applyFont="1" applyAlignment="1">
      <alignment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178" fontId="2" fillId="0" borderId="0" xfId="0" applyNumberFormat="1" applyFont="1" applyAlignment="1">
      <alignment horizontal="center" vertical="top"/>
    </xf>
    <xf numFmtId="179" fontId="2" fillId="0" borderId="0" xfId="0" applyNumberFormat="1" applyFont="1" applyAlignment="1">
      <alignment vertical="top"/>
    </xf>
    <xf numFmtId="0" fontId="2" fillId="0" borderId="3" xfId="0" applyFont="1" applyBorder="1" applyAlignment="1">
      <alignment horizontal="center" vertical="top"/>
    </xf>
    <xf numFmtId="176" fontId="2" fillId="0" borderId="0" xfId="0" applyNumberFormat="1" applyFont="1" applyAlignment="1">
      <alignment horizontal="center" vertical="top"/>
    </xf>
    <xf numFmtId="179" fontId="2" fillId="0" borderId="0" xfId="0" applyNumberFormat="1" applyFont="1" applyAlignment="1">
      <alignment horizontal="center" vertical="top"/>
    </xf>
    <xf numFmtId="177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176" fontId="3" fillId="0" borderId="3" xfId="0" applyNumberFormat="1" applyFont="1" applyBorder="1" applyAlignment="1">
      <alignment horizontal="center" vertical="top"/>
    </xf>
    <xf numFmtId="178" fontId="3" fillId="0" borderId="2" xfId="0" applyNumberFormat="1" applyFont="1" applyBorder="1" applyAlignment="1">
      <alignment horizontal="center" vertical="top"/>
    </xf>
    <xf numFmtId="176" fontId="3" fillId="0" borderId="0" xfId="0" applyNumberFormat="1" applyFont="1" applyAlignment="1">
      <alignment horizontal="center" vertical="top"/>
    </xf>
    <xf numFmtId="179" fontId="3" fillId="0" borderId="2" xfId="0" applyNumberFormat="1" applyFont="1" applyBorder="1" applyAlignment="1">
      <alignment horizontal="center" vertical="top"/>
    </xf>
    <xf numFmtId="177" fontId="3" fillId="0" borderId="2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178" fontId="2" fillId="0" borderId="1" xfId="0" applyNumberFormat="1" applyFont="1" applyBorder="1" applyAlignment="1">
      <alignment horizontal="center" vertical="top"/>
    </xf>
    <xf numFmtId="176" fontId="2" fillId="0" borderId="1" xfId="0" applyNumberFormat="1" applyFont="1" applyBorder="1" applyAlignment="1">
      <alignment horizontal="center" vertical="top"/>
    </xf>
    <xf numFmtId="177" fontId="2" fillId="0" borderId="1" xfId="0" applyNumberFormat="1" applyFont="1" applyBorder="1" applyAlignment="1">
      <alignment horizontal="center" vertical="top"/>
    </xf>
    <xf numFmtId="0" fontId="2" fillId="0" borderId="0" xfId="0" applyFont="1" applyAlignment="1">
      <alignment horizontal="left" vertical="top"/>
    </xf>
    <xf numFmtId="178" fontId="3" fillId="0" borderId="0" xfId="0" applyNumberFormat="1" applyFont="1" applyAlignment="1">
      <alignment horizontal="center" vertical="top"/>
    </xf>
    <xf numFmtId="179" fontId="3" fillId="0" borderId="0" xfId="0" applyNumberFormat="1" applyFont="1" applyAlignment="1">
      <alignment horizontal="center" vertical="top"/>
    </xf>
    <xf numFmtId="177" fontId="3" fillId="0" borderId="0" xfId="0" applyNumberFormat="1" applyFont="1" applyAlignment="1">
      <alignment horizontal="center" vertical="top"/>
    </xf>
    <xf numFmtId="0" fontId="2" fillId="0" borderId="3" xfId="0" applyFont="1" applyBorder="1" applyAlignment="1">
      <alignment horizontal="left" vertical="top"/>
    </xf>
    <xf numFmtId="176" fontId="2" fillId="0" borderId="3" xfId="0" applyNumberFormat="1" applyFont="1" applyBorder="1" applyAlignment="1">
      <alignment horizontal="center" vertical="top"/>
    </xf>
    <xf numFmtId="178" fontId="2" fillId="0" borderId="3" xfId="0" applyNumberFormat="1" applyFont="1" applyBorder="1" applyAlignment="1">
      <alignment horizontal="center" vertical="top"/>
    </xf>
    <xf numFmtId="179" fontId="2" fillId="0" borderId="3" xfId="0" applyNumberFormat="1" applyFont="1" applyBorder="1" applyAlignment="1">
      <alignment horizontal="center" vertical="top"/>
    </xf>
    <xf numFmtId="177" fontId="2" fillId="0" borderId="3" xfId="0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left" vertical="top"/>
    </xf>
    <xf numFmtId="176" fontId="3" fillId="0" borderId="2" xfId="0" applyNumberFormat="1" applyFont="1" applyBorder="1" applyAlignment="1">
      <alignment horizontal="center" vertical="top"/>
    </xf>
    <xf numFmtId="0" fontId="2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center" vertical="top"/>
    </xf>
    <xf numFmtId="176" fontId="2" fillId="2" borderId="0" xfId="0" applyNumberFormat="1" applyFont="1" applyFill="1" applyAlignment="1">
      <alignment horizontal="center" vertical="top"/>
    </xf>
    <xf numFmtId="178" fontId="2" fillId="2" borderId="0" xfId="0" applyNumberFormat="1" applyFont="1" applyFill="1" applyAlignment="1">
      <alignment horizontal="center" vertical="top"/>
    </xf>
    <xf numFmtId="179" fontId="2" fillId="2" borderId="0" xfId="0" applyNumberFormat="1" applyFont="1" applyFill="1" applyAlignment="1">
      <alignment horizontal="center" vertical="top"/>
    </xf>
    <xf numFmtId="177" fontId="2" fillId="2" borderId="0" xfId="0" applyNumberFormat="1" applyFont="1" applyFill="1" applyAlignment="1">
      <alignment horizontal="center" vertical="top"/>
    </xf>
    <xf numFmtId="0" fontId="2" fillId="0" borderId="3" xfId="0" applyFont="1" applyBorder="1" applyAlignment="1">
      <alignment wrapText="1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vertical="top"/>
    </xf>
    <xf numFmtId="179" fontId="2" fillId="2" borderId="0" xfId="0" applyNumberFormat="1" applyFont="1" applyFill="1" applyAlignment="1">
      <alignment vertical="top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D\Rrr\output1.xlsx" TargetMode="External"/><Relationship Id="rId1" Type="http://schemas.openxmlformats.org/officeDocument/2006/relationships/externalLinkPath" Target="/D/Rrr/output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 refreshError="1">
        <row r="1">
          <cell r="A1" t="str">
            <v>a1</v>
          </cell>
          <cell r="B1" t="str">
            <v>a1</v>
          </cell>
          <cell r="C1" t="str">
            <v>b1</v>
          </cell>
          <cell r="D1" t="str">
            <v>a2</v>
          </cell>
          <cell r="E1" t="str">
            <v>b2</v>
          </cell>
          <cell r="F1" t="str">
            <v>p.value</v>
          </cell>
        </row>
        <row r="2">
          <cell r="A2" t="str">
            <v>20.40 (13.99-29.75)</v>
          </cell>
          <cell r="B2">
            <v>30</v>
          </cell>
          <cell r="C2">
            <v>167016</v>
          </cell>
          <cell r="D2">
            <v>20</v>
          </cell>
          <cell r="E2">
            <v>61306</v>
          </cell>
          <cell r="F2">
            <v>3.5931652717057241E-2</v>
          </cell>
        </row>
        <row r="3">
          <cell r="A3" t="str">
            <v>9.77 (6.24-15.28)</v>
          </cell>
          <cell r="B3">
            <v>20</v>
          </cell>
          <cell r="C3">
            <v>167026</v>
          </cell>
          <cell r="D3">
            <v>11</v>
          </cell>
          <cell r="E3">
            <v>61315</v>
          </cell>
          <cell r="F3">
            <v>0.27824279091734683</v>
          </cell>
        </row>
        <row r="4">
          <cell r="A4" t="str">
            <v>1.88 (1.20-2.95)</v>
          </cell>
          <cell r="B4">
            <v>19</v>
          </cell>
          <cell r="C4">
            <v>167027</v>
          </cell>
          <cell r="D4">
            <v>12</v>
          </cell>
          <cell r="E4">
            <v>61314</v>
          </cell>
          <cell r="F4">
            <v>0.13634221821023901</v>
          </cell>
        </row>
        <row r="5">
          <cell r="A5" t="str">
            <v>2.81 (1.63-4.85)</v>
          </cell>
          <cell r="B5">
            <v>13</v>
          </cell>
          <cell r="C5">
            <v>167033</v>
          </cell>
          <cell r="D5">
            <v>5</v>
          </cell>
          <cell r="E5">
            <v>61321</v>
          </cell>
          <cell r="F5">
            <v>0.92949719614697124</v>
          </cell>
        </row>
        <row r="6">
          <cell r="A6" t="str">
            <v>3.05 (1.73-5.39)</v>
          </cell>
          <cell r="B6">
            <v>12</v>
          </cell>
          <cell r="C6">
            <v>167034</v>
          </cell>
          <cell r="D6">
            <v>6</v>
          </cell>
          <cell r="E6">
            <v>61320</v>
          </cell>
          <cell r="F6">
            <v>0.53504689680534123</v>
          </cell>
        </row>
        <row r="7">
          <cell r="A7" t="str">
            <v>4.91 (2.02-11.94)</v>
          </cell>
          <cell r="B7">
            <v>5</v>
          </cell>
          <cell r="C7">
            <v>167041</v>
          </cell>
          <cell r="D7">
            <v>5</v>
          </cell>
          <cell r="E7">
            <v>61321</v>
          </cell>
          <cell r="F7">
            <v>9.8622765658799724E-2</v>
          </cell>
        </row>
        <row r="8">
          <cell r="A8" t="str">
            <v>1.67 (1.57-1.77)</v>
          </cell>
          <cell r="B8">
            <v>1058</v>
          </cell>
          <cell r="C8">
            <v>165988</v>
          </cell>
          <cell r="D8">
            <v>281</v>
          </cell>
          <cell r="E8">
            <v>61045</v>
          </cell>
          <cell r="F8">
            <v>1.180200848696072E-6</v>
          </cell>
        </row>
        <row r="9">
          <cell r="A9" t="str">
            <v>1.51 (1.37-1.66)</v>
          </cell>
          <cell r="B9">
            <v>421</v>
          </cell>
          <cell r="C9">
            <v>166625</v>
          </cell>
          <cell r="D9">
            <v>120</v>
          </cell>
          <cell r="E9">
            <v>61206</v>
          </cell>
          <cell r="F9">
            <v>1.408724590185211E-2</v>
          </cell>
        </row>
        <row r="10">
          <cell r="A10" t="str">
            <v>1.69 (1.42-2.02)</v>
          </cell>
          <cell r="B10">
            <v>121</v>
          </cell>
          <cell r="C10">
            <v>166925</v>
          </cell>
          <cell r="D10">
            <v>25</v>
          </cell>
          <cell r="E10">
            <v>61301</v>
          </cell>
          <cell r="F10">
            <v>7.9627942108850339E-3</v>
          </cell>
        </row>
        <row r="11">
          <cell r="A11" t="str">
            <v>3.50 (2.72-4.50)</v>
          </cell>
          <cell r="B11">
            <v>61</v>
          </cell>
          <cell r="C11">
            <v>166985</v>
          </cell>
          <cell r="D11">
            <v>20</v>
          </cell>
          <cell r="E11">
            <v>61306</v>
          </cell>
          <cell r="F11">
            <v>0.66054966400231085</v>
          </cell>
        </row>
        <row r="12">
          <cell r="A12" t="str">
            <v>2.21 (1.62-3.02)</v>
          </cell>
          <cell r="B12">
            <v>40</v>
          </cell>
          <cell r="C12">
            <v>167006</v>
          </cell>
          <cell r="D12">
            <v>8</v>
          </cell>
          <cell r="E12">
            <v>61318</v>
          </cell>
          <cell r="F12">
            <v>0.1112470046555793</v>
          </cell>
        </row>
        <row r="13">
          <cell r="A13" t="str">
            <v>1.54 (1.10-2.17)</v>
          </cell>
          <cell r="B13">
            <v>33</v>
          </cell>
          <cell r="C13">
            <v>167013</v>
          </cell>
          <cell r="D13">
            <v>6</v>
          </cell>
          <cell r="E13">
            <v>61320</v>
          </cell>
          <cell r="F13">
            <v>0.10605104760923161</v>
          </cell>
        </row>
        <row r="14">
          <cell r="A14" t="str">
            <v>2.89 (1.99-4.19)</v>
          </cell>
          <cell r="B14">
            <v>28</v>
          </cell>
          <cell r="C14">
            <v>167018</v>
          </cell>
          <cell r="D14">
            <v>6</v>
          </cell>
          <cell r="E14">
            <v>61320</v>
          </cell>
          <cell r="F14">
            <v>0.22576235563097519</v>
          </cell>
        </row>
        <row r="15">
          <cell r="A15" t="str">
            <v>1.46 (1.20-1.78)</v>
          </cell>
          <cell r="B15">
            <v>98</v>
          </cell>
          <cell r="C15">
            <v>166948</v>
          </cell>
          <cell r="D15">
            <v>31</v>
          </cell>
          <cell r="E15">
            <v>61295</v>
          </cell>
          <cell r="F15">
            <v>0.46934954126388689</v>
          </cell>
        </row>
        <row r="16">
          <cell r="A16" t="str">
            <v>1.90 (1.53-2.36)</v>
          </cell>
          <cell r="B16">
            <v>83</v>
          </cell>
          <cell r="C16">
            <v>166963</v>
          </cell>
          <cell r="D16">
            <v>45</v>
          </cell>
          <cell r="E16">
            <v>61281</v>
          </cell>
          <cell r="F16">
            <v>3.4000915794113337E-2</v>
          </cell>
        </row>
        <row r="17">
          <cell r="A17" t="str">
            <v>1.68 (1.10-2.55)</v>
          </cell>
          <cell r="B17">
            <v>22</v>
          </cell>
          <cell r="C17">
            <v>167024</v>
          </cell>
          <cell r="D17">
            <v>8</v>
          </cell>
          <cell r="E17">
            <v>61318</v>
          </cell>
          <cell r="F17">
            <v>0.98157215071974779</v>
          </cell>
        </row>
        <row r="18">
          <cell r="A18" t="str">
            <v>3.08 (1.38-6.90)</v>
          </cell>
          <cell r="B18">
            <v>6</v>
          </cell>
          <cell r="C18">
            <v>167040</v>
          </cell>
          <cell r="D18">
            <v>5</v>
          </cell>
          <cell r="E18">
            <v>61321</v>
          </cell>
          <cell r="F18">
            <v>0.16391643973765249</v>
          </cell>
        </row>
        <row r="19">
          <cell r="A19" t="str">
            <v>2.56 (2.44-2.69)</v>
          </cell>
          <cell r="B19">
            <v>1541</v>
          </cell>
          <cell r="C19">
            <v>165505</v>
          </cell>
          <cell r="D19">
            <v>473</v>
          </cell>
          <cell r="E19">
            <v>60853</v>
          </cell>
          <cell r="F19">
            <v>6.1370630058995602E-4</v>
          </cell>
        </row>
        <row r="20">
          <cell r="A20" t="str">
            <v>2.43 (2.05-2.89)</v>
          </cell>
          <cell r="B20">
            <v>132</v>
          </cell>
          <cell r="C20">
            <v>166914</v>
          </cell>
          <cell r="D20">
            <v>41</v>
          </cell>
          <cell r="E20">
            <v>61285</v>
          </cell>
          <cell r="F20">
            <v>0.34905765593328292</v>
          </cell>
        </row>
        <row r="21">
          <cell r="A21" t="str">
            <v>8.38 (5.79-12.14)</v>
          </cell>
          <cell r="B21">
            <v>29</v>
          </cell>
          <cell r="C21">
            <v>167017</v>
          </cell>
          <cell r="D21">
            <v>6</v>
          </cell>
          <cell r="E21">
            <v>61320</v>
          </cell>
          <cell r="F21">
            <v>0.1948570294966161</v>
          </cell>
        </row>
        <row r="22">
          <cell r="A22" t="str">
            <v>2.34 (1.29-4.23)</v>
          </cell>
          <cell r="B22">
            <v>11</v>
          </cell>
          <cell r="C22">
            <v>167035</v>
          </cell>
          <cell r="D22">
            <v>7</v>
          </cell>
          <cell r="E22">
            <v>61319</v>
          </cell>
          <cell r="F22">
            <v>0.24925399767419329</v>
          </cell>
        </row>
        <row r="23">
          <cell r="A23" t="str">
            <v>1.26 (1.12-1.42)</v>
          </cell>
          <cell r="B23">
            <v>276</v>
          </cell>
          <cell r="C23">
            <v>166770</v>
          </cell>
          <cell r="D23">
            <v>83</v>
          </cell>
          <cell r="E23">
            <v>61243</v>
          </cell>
          <cell r="F23">
            <v>0.11015518370329699</v>
          </cell>
        </row>
        <row r="24">
          <cell r="A24" t="str">
            <v>2.07 (1.69-2.53)</v>
          </cell>
          <cell r="B24">
            <v>95</v>
          </cell>
          <cell r="C24">
            <v>166951</v>
          </cell>
          <cell r="D24">
            <v>28</v>
          </cell>
          <cell r="E24">
            <v>61298</v>
          </cell>
          <cell r="F24">
            <v>0.30603136294231559</v>
          </cell>
        </row>
        <row r="25">
          <cell r="A25" t="str">
            <v>1.38 (1.13-1.69)</v>
          </cell>
          <cell r="B25">
            <v>93</v>
          </cell>
          <cell r="C25">
            <v>166953</v>
          </cell>
          <cell r="D25">
            <v>21</v>
          </cell>
          <cell r="E25">
            <v>61305</v>
          </cell>
          <cell r="F25">
            <v>4.2155503626294562E-2</v>
          </cell>
        </row>
        <row r="26">
          <cell r="A26" t="str">
            <v>14.58 (11.16-19.05)</v>
          </cell>
          <cell r="B26">
            <v>57</v>
          </cell>
          <cell r="C26">
            <v>166989</v>
          </cell>
          <cell r="D26">
            <v>45</v>
          </cell>
          <cell r="E26">
            <v>61281</v>
          </cell>
          <cell r="F26">
            <v>8.320108063298448E-5</v>
          </cell>
        </row>
        <row r="27">
          <cell r="A27" t="str">
            <v>1.82 (1.25-2.66)</v>
          </cell>
          <cell r="B27">
            <v>27</v>
          </cell>
          <cell r="C27">
            <v>167019</v>
          </cell>
          <cell r="D27">
            <v>7</v>
          </cell>
          <cell r="E27">
            <v>61319</v>
          </cell>
          <cell r="F27">
            <v>0.40973439652990268</v>
          </cell>
        </row>
        <row r="28">
          <cell r="A28" t="str">
            <v>1.94 (1.22-3.08)</v>
          </cell>
          <cell r="B28">
            <v>18</v>
          </cell>
          <cell r="C28">
            <v>167028</v>
          </cell>
          <cell r="D28">
            <v>8</v>
          </cell>
          <cell r="E28">
            <v>61318</v>
          </cell>
          <cell r="F28">
            <v>0.65233062203555658</v>
          </cell>
        </row>
        <row r="29">
          <cell r="A29" t="str">
            <v>1.60 (1.52-1.68)</v>
          </cell>
          <cell r="B29">
            <v>1740</v>
          </cell>
          <cell r="C29">
            <v>165306</v>
          </cell>
          <cell r="D29">
            <v>630</v>
          </cell>
          <cell r="E29">
            <v>60696</v>
          </cell>
          <cell r="F29">
            <v>0.76452863766407109</v>
          </cell>
        </row>
        <row r="30">
          <cell r="A30" t="str">
            <v>1.81 (1.71-1.92)</v>
          </cell>
          <cell r="B30">
            <v>1171</v>
          </cell>
          <cell r="C30">
            <v>165875</v>
          </cell>
          <cell r="D30">
            <v>335</v>
          </cell>
          <cell r="E30">
            <v>60991</v>
          </cell>
          <cell r="F30">
            <v>5.1376807794888608E-5</v>
          </cell>
        </row>
        <row r="31">
          <cell r="A31" t="str">
            <v>1.20 (1.12-1.27)</v>
          </cell>
          <cell r="B31">
            <v>997</v>
          </cell>
          <cell r="C31">
            <v>166049</v>
          </cell>
          <cell r="D31">
            <v>326</v>
          </cell>
          <cell r="E31">
            <v>61000</v>
          </cell>
          <cell r="F31">
            <v>6.8584866797186519E-2</v>
          </cell>
        </row>
        <row r="32">
          <cell r="A32" t="str">
            <v>1.22 (1.12-1.32)</v>
          </cell>
          <cell r="B32">
            <v>620</v>
          </cell>
          <cell r="C32">
            <v>166426</v>
          </cell>
          <cell r="D32">
            <v>182</v>
          </cell>
          <cell r="E32">
            <v>61144</v>
          </cell>
          <cell r="F32">
            <v>7.7439199083658931E-3</v>
          </cell>
        </row>
        <row r="33">
          <cell r="A33" t="str">
            <v>3.64 (3.36-3.95)</v>
          </cell>
          <cell r="B33">
            <v>595</v>
          </cell>
          <cell r="C33">
            <v>166451</v>
          </cell>
          <cell r="D33">
            <v>203</v>
          </cell>
          <cell r="E33">
            <v>61123</v>
          </cell>
          <cell r="F33">
            <v>0.36628319968803841</v>
          </cell>
        </row>
        <row r="34">
          <cell r="A34" t="str">
            <v>1.22 (1.12-1.32)</v>
          </cell>
          <cell r="B34">
            <v>573</v>
          </cell>
          <cell r="C34">
            <v>166473</v>
          </cell>
          <cell r="D34">
            <v>200</v>
          </cell>
          <cell r="E34">
            <v>61126</v>
          </cell>
          <cell r="F34">
            <v>0.53787426943614514</v>
          </cell>
        </row>
        <row r="35">
          <cell r="A35" t="str">
            <v>1.64 (1.50-1.79)</v>
          </cell>
          <cell r="B35">
            <v>512</v>
          </cell>
          <cell r="C35">
            <v>166534</v>
          </cell>
          <cell r="D35">
            <v>164</v>
          </cell>
          <cell r="E35">
            <v>61162</v>
          </cell>
          <cell r="F35">
            <v>0.12762219515676909</v>
          </cell>
        </row>
        <row r="36">
          <cell r="A36" t="str">
            <v>1.96 (1.77-2.17)</v>
          </cell>
          <cell r="B36">
            <v>372</v>
          </cell>
          <cell r="C36">
            <v>166674</v>
          </cell>
          <cell r="D36">
            <v>144</v>
          </cell>
          <cell r="E36">
            <v>61182</v>
          </cell>
          <cell r="F36">
            <v>0.58883060964147316</v>
          </cell>
        </row>
        <row r="37">
          <cell r="A37" t="str">
            <v>1.68 (1.46-1.94)</v>
          </cell>
          <cell r="B37">
            <v>193</v>
          </cell>
          <cell r="C37">
            <v>166853</v>
          </cell>
          <cell r="D37">
            <v>66</v>
          </cell>
          <cell r="E37">
            <v>61260</v>
          </cell>
          <cell r="F37">
            <v>0.61841575427715123</v>
          </cell>
        </row>
        <row r="38">
          <cell r="A38" t="str">
            <v>1.21 (1.05-1.40)</v>
          </cell>
          <cell r="B38">
            <v>192</v>
          </cell>
          <cell r="C38">
            <v>166854</v>
          </cell>
          <cell r="D38">
            <v>71</v>
          </cell>
          <cell r="E38">
            <v>61255</v>
          </cell>
          <cell r="F38">
            <v>0.95834916590485475</v>
          </cell>
        </row>
        <row r="39">
          <cell r="A39" t="str">
            <v>5.62 (4.85-6.50)</v>
          </cell>
          <cell r="B39">
            <v>182</v>
          </cell>
          <cell r="C39">
            <v>166864</v>
          </cell>
          <cell r="D39">
            <v>52</v>
          </cell>
          <cell r="E39">
            <v>61274</v>
          </cell>
          <cell r="F39">
            <v>0.109746548418224</v>
          </cell>
        </row>
        <row r="40">
          <cell r="A40" t="str">
            <v>1.61 (1.32-1.97)</v>
          </cell>
          <cell r="B40">
            <v>98</v>
          </cell>
          <cell r="C40">
            <v>166948</v>
          </cell>
          <cell r="D40">
            <v>44</v>
          </cell>
          <cell r="E40">
            <v>61282</v>
          </cell>
          <cell r="F40">
            <v>0.26638567815989472</v>
          </cell>
        </row>
        <row r="41">
          <cell r="A41" t="str">
            <v>1.62 (1.32-2.00)</v>
          </cell>
          <cell r="B41">
            <v>89</v>
          </cell>
          <cell r="C41">
            <v>166957</v>
          </cell>
          <cell r="D41">
            <v>40</v>
          </cell>
          <cell r="E41">
            <v>61286</v>
          </cell>
          <cell r="F41">
            <v>0.28692304077828579</v>
          </cell>
        </row>
        <row r="42">
          <cell r="A42" t="str">
            <v>2.94 (2.34-3.70)</v>
          </cell>
          <cell r="B42">
            <v>74</v>
          </cell>
          <cell r="C42">
            <v>166972</v>
          </cell>
          <cell r="D42">
            <v>20</v>
          </cell>
          <cell r="E42">
            <v>61306</v>
          </cell>
          <cell r="F42">
            <v>0.22236537452930849</v>
          </cell>
        </row>
        <row r="43">
          <cell r="A43" t="str">
            <v>1.66 (1.32-2.09)</v>
          </cell>
          <cell r="B43">
            <v>73</v>
          </cell>
          <cell r="C43">
            <v>166973</v>
          </cell>
          <cell r="D43">
            <v>23</v>
          </cell>
          <cell r="E43">
            <v>61303</v>
          </cell>
          <cell r="F43">
            <v>0.52204687359868251</v>
          </cell>
        </row>
        <row r="44">
          <cell r="A44" t="str">
            <v>1.66 (1.31-2.10)</v>
          </cell>
          <cell r="B44">
            <v>71</v>
          </cell>
          <cell r="C44">
            <v>166975</v>
          </cell>
          <cell r="D44">
            <v>17</v>
          </cell>
          <cell r="E44">
            <v>61309</v>
          </cell>
          <cell r="F44">
            <v>0.1106534526966393</v>
          </cell>
        </row>
        <row r="45">
          <cell r="A45" t="str">
            <v>2.02 (1.40-2.91)</v>
          </cell>
          <cell r="B45">
            <v>29</v>
          </cell>
          <cell r="C45">
            <v>167017</v>
          </cell>
          <cell r="D45">
            <v>9</v>
          </cell>
          <cell r="E45">
            <v>61317</v>
          </cell>
          <cell r="F45">
            <v>0.65931498506447961</v>
          </cell>
        </row>
        <row r="46">
          <cell r="A46" t="str">
            <v>2.16 (1.34-3.48)</v>
          </cell>
          <cell r="B46">
            <v>17</v>
          </cell>
          <cell r="C46">
            <v>167029</v>
          </cell>
          <cell r="D46">
            <v>8</v>
          </cell>
          <cell r="E46">
            <v>61318</v>
          </cell>
          <cell r="F46">
            <v>0.56148609930416116</v>
          </cell>
        </row>
        <row r="47">
          <cell r="A47" t="str">
            <v>13.06 (7.72-22.09)</v>
          </cell>
          <cell r="B47">
            <v>15</v>
          </cell>
          <cell r="C47">
            <v>167031</v>
          </cell>
          <cell r="D47">
            <v>8</v>
          </cell>
          <cell r="E47">
            <v>61318</v>
          </cell>
          <cell r="F47">
            <v>0.39086805938985553</v>
          </cell>
        </row>
        <row r="48">
          <cell r="A48" t="str">
            <v>2.04 (1.21-3.46)</v>
          </cell>
          <cell r="B48">
            <v>14</v>
          </cell>
          <cell r="C48">
            <v>167032</v>
          </cell>
          <cell r="D48">
            <v>6</v>
          </cell>
          <cell r="E48">
            <v>61320</v>
          </cell>
          <cell r="F48">
            <v>0.75085704902222905</v>
          </cell>
        </row>
        <row r="49">
          <cell r="A49" t="str">
            <v>2.71 (1.35-5.43)</v>
          </cell>
          <cell r="B49">
            <v>8</v>
          </cell>
          <cell r="C49">
            <v>167038</v>
          </cell>
          <cell r="D49">
            <v>6</v>
          </cell>
          <cell r="E49">
            <v>61320</v>
          </cell>
          <cell r="F49">
            <v>0.17665373859407721</v>
          </cell>
        </row>
        <row r="50">
          <cell r="A50" t="str">
            <v>1.10 (1.05-1.15)</v>
          </cell>
          <cell r="B50">
            <v>1906</v>
          </cell>
          <cell r="C50">
            <v>165140</v>
          </cell>
          <cell r="D50">
            <v>769</v>
          </cell>
          <cell r="E50">
            <v>60557</v>
          </cell>
          <cell r="F50">
            <v>2.6185304750290871E-2</v>
          </cell>
        </row>
        <row r="51">
          <cell r="A51" t="str">
            <v>2.30 (2.12-2.50)</v>
          </cell>
          <cell r="B51">
            <v>575</v>
          </cell>
          <cell r="C51">
            <v>166471</v>
          </cell>
          <cell r="D51">
            <v>201</v>
          </cell>
          <cell r="E51">
            <v>61125</v>
          </cell>
          <cell r="F51">
            <v>0.54912580296930413</v>
          </cell>
        </row>
        <row r="52">
          <cell r="A52" t="str">
            <v>1.25 (1.14-1.37)</v>
          </cell>
          <cell r="B52">
            <v>477</v>
          </cell>
          <cell r="C52">
            <v>166569</v>
          </cell>
          <cell r="D52">
            <v>155</v>
          </cell>
          <cell r="E52">
            <v>61171</v>
          </cell>
          <cell r="F52">
            <v>0.18600723488973001</v>
          </cell>
        </row>
        <row r="53">
          <cell r="A53" t="str">
            <v>1.12 (1.02-1.23)</v>
          </cell>
          <cell r="B53">
            <v>466</v>
          </cell>
          <cell r="C53">
            <v>166580</v>
          </cell>
          <cell r="D53">
            <v>146</v>
          </cell>
          <cell r="E53">
            <v>61180</v>
          </cell>
          <cell r="F53">
            <v>9.3871500079731315E-2</v>
          </cell>
        </row>
        <row r="54">
          <cell r="A54" t="str">
            <v>1.84 (1.65-2.04)</v>
          </cell>
          <cell r="B54">
            <v>344</v>
          </cell>
          <cell r="C54">
            <v>166702</v>
          </cell>
          <cell r="D54">
            <v>128</v>
          </cell>
          <cell r="E54">
            <v>61198</v>
          </cell>
          <cell r="F54">
            <v>0.89650206752197525</v>
          </cell>
        </row>
        <row r="55">
          <cell r="A55" t="str">
            <v>1.92 (1.62-2.27)</v>
          </cell>
          <cell r="B55">
            <v>137</v>
          </cell>
          <cell r="C55">
            <v>166909</v>
          </cell>
          <cell r="D55">
            <v>45</v>
          </cell>
          <cell r="E55">
            <v>61281</v>
          </cell>
          <cell r="F55">
            <v>0.51692215046185475</v>
          </cell>
        </row>
        <row r="56">
          <cell r="A56" t="str">
            <v>1.66 (1.39-2.00)</v>
          </cell>
          <cell r="B56">
            <v>116</v>
          </cell>
          <cell r="C56">
            <v>166930</v>
          </cell>
          <cell r="D56">
            <v>30</v>
          </cell>
          <cell r="E56">
            <v>61296</v>
          </cell>
          <cell r="F56">
            <v>8.5492623962443767E-2</v>
          </cell>
        </row>
        <row r="57">
          <cell r="A57" t="str">
            <v>1.52 (1.18-1.96)</v>
          </cell>
          <cell r="B57">
            <v>59</v>
          </cell>
          <cell r="C57">
            <v>166987</v>
          </cell>
          <cell r="D57">
            <v>21</v>
          </cell>
          <cell r="E57">
            <v>61305</v>
          </cell>
          <cell r="F57">
            <v>0.90303676882417572</v>
          </cell>
        </row>
        <row r="58">
          <cell r="A58" t="str">
            <v>1.54 (1.13-2.09)</v>
          </cell>
          <cell r="B58">
            <v>40</v>
          </cell>
          <cell r="C58">
            <v>167006</v>
          </cell>
          <cell r="D58">
            <v>16</v>
          </cell>
          <cell r="E58">
            <v>61310</v>
          </cell>
          <cell r="F58">
            <v>0.77174315857821385</v>
          </cell>
        </row>
        <row r="59">
          <cell r="A59" t="str">
            <v>2.46 (1.70-3.57)</v>
          </cell>
          <cell r="B59">
            <v>28</v>
          </cell>
          <cell r="C59">
            <v>167018</v>
          </cell>
          <cell r="D59">
            <v>8</v>
          </cell>
          <cell r="E59">
            <v>61318</v>
          </cell>
          <cell r="F59">
            <v>0.53063425031519951</v>
          </cell>
        </row>
        <row r="60">
          <cell r="A60" t="str">
            <v>1.67 (1.09-2.57)</v>
          </cell>
          <cell r="B60">
            <v>21</v>
          </cell>
          <cell r="C60">
            <v>167025</v>
          </cell>
          <cell r="D60">
            <v>9</v>
          </cell>
          <cell r="E60">
            <v>61317</v>
          </cell>
          <cell r="F60">
            <v>0.69736741851485895</v>
          </cell>
        </row>
        <row r="61">
          <cell r="A61" t="str">
            <v>2.44 (1.47-4.05)</v>
          </cell>
          <cell r="B61">
            <v>15</v>
          </cell>
          <cell r="C61">
            <v>167031</v>
          </cell>
          <cell r="D61">
            <v>9</v>
          </cell>
          <cell r="E61">
            <v>61317</v>
          </cell>
          <cell r="F61">
            <v>0.2392397477854997</v>
          </cell>
        </row>
        <row r="62">
          <cell r="A62" t="str">
            <v>4.00 (2.14-7.48)</v>
          </cell>
          <cell r="B62">
            <v>10</v>
          </cell>
          <cell r="C62">
            <v>167036</v>
          </cell>
          <cell r="D62">
            <v>7</v>
          </cell>
          <cell r="E62">
            <v>61319</v>
          </cell>
          <cell r="F62">
            <v>0.1826885417126172</v>
          </cell>
        </row>
        <row r="63">
          <cell r="A63" t="str">
            <v>2.24 (1.20-4.18)</v>
          </cell>
          <cell r="B63">
            <v>10</v>
          </cell>
          <cell r="C63">
            <v>167036</v>
          </cell>
          <cell r="D63">
            <v>5</v>
          </cell>
          <cell r="E63">
            <v>61321</v>
          </cell>
          <cell r="F63">
            <v>0.57121113537357726</v>
          </cell>
        </row>
        <row r="64">
          <cell r="A64" t="str">
            <v>1.45 (1.36-1.54)</v>
          </cell>
          <cell r="B64">
            <v>1082</v>
          </cell>
          <cell r="C64">
            <v>165964</v>
          </cell>
          <cell r="D64">
            <v>372</v>
          </cell>
          <cell r="E64">
            <v>60954</v>
          </cell>
          <cell r="F64">
            <v>0.27339995084307261</v>
          </cell>
        </row>
        <row r="65">
          <cell r="A65" t="str">
            <v>1.48 (1.38-1.57)</v>
          </cell>
          <cell r="B65">
            <v>968</v>
          </cell>
          <cell r="C65">
            <v>166078</v>
          </cell>
          <cell r="D65">
            <v>357</v>
          </cell>
          <cell r="E65">
            <v>60969</v>
          </cell>
          <cell r="F65">
            <v>0.94100777491338017</v>
          </cell>
        </row>
        <row r="66">
          <cell r="A66" t="str">
            <v>9.61 (8.99-10.27)</v>
          </cell>
          <cell r="B66">
            <v>893</v>
          </cell>
          <cell r="C66">
            <v>166153</v>
          </cell>
          <cell r="D66">
            <v>307</v>
          </cell>
          <cell r="E66">
            <v>61019</v>
          </cell>
          <cell r="F66">
            <v>0.31952066280877078</v>
          </cell>
        </row>
        <row r="67">
          <cell r="A67" t="str">
            <v>4.23 (3.79-4.73)</v>
          </cell>
          <cell r="B67">
            <v>318</v>
          </cell>
          <cell r="C67">
            <v>166728</v>
          </cell>
          <cell r="D67">
            <v>113</v>
          </cell>
          <cell r="E67">
            <v>61213</v>
          </cell>
          <cell r="F67">
            <v>0.76574430881558442</v>
          </cell>
        </row>
        <row r="68">
          <cell r="A68" t="str">
            <v>1.63 (1.45-1.83)</v>
          </cell>
          <cell r="B68">
            <v>283</v>
          </cell>
          <cell r="C68">
            <v>166763</v>
          </cell>
          <cell r="D68">
            <v>110</v>
          </cell>
          <cell r="E68">
            <v>61216</v>
          </cell>
          <cell r="F68">
            <v>0.61096950847137088</v>
          </cell>
        </row>
        <row r="69">
          <cell r="A69" t="str">
            <v>1.73 (1.53-1.96)</v>
          </cell>
          <cell r="B69">
            <v>244</v>
          </cell>
          <cell r="C69">
            <v>166802</v>
          </cell>
          <cell r="D69">
            <v>85</v>
          </cell>
          <cell r="E69">
            <v>61241</v>
          </cell>
          <cell r="F69">
            <v>0.67682425229916432</v>
          </cell>
        </row>
        <row r="70">
          <cell r="A70" t="str">
            <v>2.70 (2.38-3.07)</v>
          </cell>
          <cell r="B70">
            <v>238</v>
          </cell>
          <cell r="C70">
            <v>166808</v>
          </cell>
          <cell r="D70">
            <v>90</v>
          </cell>
          <cell r="E70">
            <v>61236</v>
          </cell>
          <cell r="F70">
            <v>0.81078185064695774</v>
          </cell>
        </row>
        <row r="71">
          <cell r="A71" t="str">
            <v>6.47 (5.68-7.37)</v>
          </cell>
          <cell r="B71">
            <v>230</v>
          </cell>
          <cell r="C71">
            <v>166816</v>
          </cell>
          <cell r="D71">
            <v>71</v>
          </cell>
          <cell r="E71">
            <v>61255</v>
          </cell>
          <cell r="F71">
            <v>0.20084182628883229</v>
          </cell>
        </row>
        <row r="72">
          <cell r="A72" t="str">
            <v>1.20 (1.05-1.37)</v>
          </cell>
          <cell r="B72">
            <v>216</v>
          </cell>
          <cell r="C72">
            <v>166830</v>
          </cell>
          <cell r="D72">
            <v>70</v>
          </cell>
          <cell r="E72">
            <v>61256</v>
          </cell>
          <cell r="F72">
            <v>0.36389020469512168</v>
          </cell>
        </row>
        <row r="73">
          <cell r="A73" t="str">
            <v>1.57 (1.34-1.83)</v>
          </cell>
          <cell r="B73">
            <v>155</v>
          </cell>
          <cell r="C73">
            <v>166891</v>
          </cell>
          <cell r="D73">
            <v>58</v>
          </cell>
          <cell r="E73">
            <v>61268</v>
          </cell>
          <cell r="F73">
            <v>0.90128605247738691</v>
          </cell>
        </row>
        <row r="74">
          <cell r="A74" t="str">
            <v>6.38 (5.44-7.48)</v>
          </cell>
          <cell r="B74">
            <v>154</v>
          </cell>
          <cell r="C74">
            <v>166892</v>
          </cell>
          <cell r="D74">
            <v>54</v>
          </cell>
          <cell r="E74">
            <v>61272</v>
          </cell>
          <cell r="F74">
            <v>0.77150605398058281</v>
          </cell>
        </row>
        <row r="75">
          <cell r="A75" t="str">
            <v>2.38 (2.01-2.82)</v>
          </cell>
          <cell r="B75">
            <v>135</v>
          </cell>
          <cell r="C75">
            <v>166911</v>
          </cell>
          <cell r="D75">
            <v>41</v>
          </cell>
          <cell r="E75">
            <v>61285</v>
          </cell>
          <cell r="F75">
            <v>0.28665975546621442</v>
          </cell>
        </row>
        <row r="76">
          <cell r="A76" t="str">
            <v>3.83 (3.17-4.63)</v>
          </cell>
          <cell r="B76">
            <v>109</v>
          </cell>
          <cell r="C76">
            <v>166937</v>
          </cell>
          <cell r="D76">
            <v>41</v>
          </cell>
          <cell r="E76">
            <v>61285</v>
          </cell>
          <cell r="F76">
            <v>0.89448844280008222</v>
          </cell>
        </row>
        <row r="77">
          <cell r="A77" t="str">
            <v>1.46 (1.13-1.89)</v>
          </cell>
          <cell r="B77">
            <v>58</v>
          </cell>
          <cell r="C77">
            <v>166988</v>
          </cell>
          <cell r="D77">
            <v>21</v>
          </cell>
          <cell r="E77">
            <v>61305</v>
          </cell>
          <cell r="F77">
            <v>0.95660609509523498</v>
          </cell>
        </row>
        <row r="78">
          <cell r="A78" t="str">
            <v>3.02 (1.92-4.75)</v>
          </cell>
          <cell r="B78">
            <v>19</v>
          </cell>
          <cell r="C78">
            <v>167027</v>
          </cell>
          <cell r="D78">
            <v>6</v>
          </cell>
          <cell r="E78">
            <v>61320</v>
          </cell>
          <cell r="F78">
            <v>0.74749391564053658</v>
          </cell>
        </row>
        <row r="79">
          <cell r="A79" t="str">
            <v>2.73 (1.67-4.46)</v>
          </cell>
          <cell r="B79">
            <v>16</v>
          </cell>
          <cell r="C79">
            <v>167030</v>
          </cell>
          <cell r="D79">
            <v>5</v>
          </cell>
          <cell r="E79">
            <v>61321</v>
          </cell>
          <cell r="F79">
            <v>0.75294298512716573</v>
          </cell>
        </row>
        <row r="80">
          <cell r="A80" t="str">
            <v>10.53 (4.80-23.08)</v>
          </cell>
          <cell r="B80">
            <v>7</v>
          </cell>
          <cell r="C80">
            <v>167039</v>
          </cell>
          <cell r="D80">
            <v>7</v>
          </cell>
          <cell r="E80">
            <v>61319</v>
          </cell>
          <cell r="F80">
            <v>5.0680165076087941E-2</v>
          </cell>
        </row>
        <row r="81">
          <cell r="A81" t="str">
            <v>3.72 (3.36-4.11)</v>
          </cell>
          <cell r="B81">
            <v>388</v>
          </cell>
          <cell r="C81">
            <v>166658</v>
          </cell>
          <cell r="D81">
            <v>87</v>
          </cell>
          <cell r="E81">
            <v>61239</v>
          </cell>
          <cell r="F81">
            <v>2.635556070765623E-5</v>
          </cell>
        </row>
        <row r="82">
          <cell r="A82" t="str">
            <v>3.10 (2.79-3.44)</v>
          </cell>
          <cell r="B82">
            <v>357</v>
          </cell>
          <cell r="C82">
            <v>166689</v>
          </cell>
          <cell r="D82">
            <v>97</v>
          </cell>
          <cell r="E82">
            <v>61229</v>
          </cell>
          <cell r="F82">
            <v>8.2659363304579143E-3</v>
          </cell>
        </row>
        <row r="83">
          <cell r="A83" t="str">
            <v>2.75 (2.43-3.11)</v>
          </cell>
          <cell r="B83">
            <v>250</v>
          </cell>
          <cell r="C83">
            <v>166796</v>
          </cell>
          <cell r="D83">
            <v>64</v>
          </cell>
          <cell r="E83">
            <v>61262</v>
          </cell>
          <cell r="F83">
            <v>9.6202522414182267E-3</v>
          </cell>
        </row>
        <row r="84">
          <cell r="A84" t="str">
            <v>2.29 (2.01-2.61)</v>
          </cell>
          <cell r="B84">
            <v>227</v>
          </cell>
          <cell r="C84">
            <v>166819</v>
          </cell>
          <cell r="D84">
            <v>51</v>
          </cell>
          <cell r="E84">
            <v>61275</v>
          </cell>
          <cell r="F84">
            <v>1.361024970740391E-3</v>
          </cell>
        </row>
        <row r="85">
          <cell r="A85" t="str">
            <v>6.33 (5.51-7.28)</v>
          </cell>
          <cell r="B85">
            <v>202</v>
          </cell>
          <cell r="C85">
            <v>166844</v>
          </cell>
          <cell r="D85">
            <v>43</v>
          </cell>
          <cell r="E85">
            <v>61283</v>
          </cell>
          <cell r="F85">
            <v>1.0120587748406241E-3</v>
          </cell>
        </row>
        <row r="86">
          <cell r="A86" t="str">
            <v>2.10 (1.81-2.44)</v>
          </cell>
          <cell r="B86">
            <v>175</v>
          </cell>
          <cell r="C86">
            <v>166871</v>
          </cell>
          <cell r="D86">
            <v>50</v>
          </cell>
          <cell r="E86">
            <v>61276</v>
          </cell>
          <cell r="F86">
            <v>0.1168240911383196</v>
          </cell>
        </row>
        <row r="87">
          <cell r="A87" t="str">
            <v>2.91 (2.36-3.58)</v>
          </cell>
          <cell r="B87">
            <v>90</v>
          </cell>
          <cell r="C87">
            <v>166956</v>
          </cell>
          <cell r="D87">
            <v>22</v>
          </cell>
          <cell r="E87">
            <v>61304</v>
          </cell>
          <cell r="F87">
            <v>8.5024875402817182E-2</v>
          </cell>
        </row>
        <row r="88">
          <cell r="A88" t="str">
            <v>2.77 (2.23-3.44)</v>
          </cell>
          <cell r="B88">
            <v>83</v>
          </cell>
          <cell r="C88">
            <v>166963</v>
          </cell>
          <cell r="D88">
            <v>31</v>
          </cell>
          <cell r="E88">
            <v>61295</v>
          </cell>
          <cell r="F88">
            <v>0.93481214231445964</v>
          </cell>
        </row>
        <row r="89">
          <cell r="A89" t="str">
            <v>9.90 (7.79-12.59)</v>
          </cell>
          <cell r="B89">
            <v>69</v>
          </cell>
          <cell r="C89">
            <v>166977</v>
          </cell>
          <cell r="D89">
            <v>17</v>
          </cell>
          <cell r="E89">
            <v>61309</v>
          </cell>
          <cell r="F89">
            <v>0.13807402608859159</v>
          </cell>
        </row>
        <row r="90">
          <cell r="A90" t="str">
            <v>2.27 (1.78-2.90)</v>
          </cell>
          <cell r="B90">
            <v>65</v>
          </cell>
          <cell r="C90">
            <v>166981</v>
          </cell>
          <cell r="D90">
            <v>24</v>
          </cell>
          <cell r="E90">
            <v>61302</v>
          </cell>
          <cell r="F90">
            <v>0.98085089188675312</v>
          </cell>
        </row>
        <row r="91">
          <cell r="A91" t="str">
            <v>8.36 (6.36-10.99)</v>
          </cell>
          <cell r="B91">
            <v>53</v>
          </cell>
          <cell r="C91">
            <v>166993</v>
          </cell>
          <cell r="D91">
            <v>16</v>
          </cell>
          <cell r="E91">
            <v>61310</v>
          </cell>
          <cell r="F91">
            <v>0.49205526616742717</v>
          </cell>
        </row>
        <row r="92">
          <cell r="A92" t="str">
            <v>6.89 (5.23-9.07)</v>
          </cell>
          <cell r="B92">
            <v>52</v>
          </cell>
          <cell r="C92">
            <v>166994</v>
          </cell>
          <cell r="D92">
            <v>10</v>
          </cell>
          <cell r="E92">
            <v>61316</v>
          </cell>
          <cell r="F92">
            <v>5.6700116599455903E-2</v>
          </cell>
        </row>
        <row r="93">
          <cell r="A93" t="str">
            <v>2.39 (1.81-3.15)</v>
          </cell>
          <cell r="B93">
            <v>50</v>
          </cell>
          <cell r="C93">
            <v>166996</v>
          </cell>
          <cell r="D93">
            <v>11</v>
          </cell>
          <cell r="E93">
            <v>61315</v>
          </cell>
          <cell r="F93">
            <v>0.1200301454441202</v>
          </cell>
        </row>
        <row r="94">
          <cell r="A94" t="str">
            <v>2.45 (1.71-3.51)</v>
          </cell>
          <cell r="B94">
            <v>30</v>
          </cell>
          <cell r="C94">
            <v>167016</v>
          </cell>
          <cell r="D94">
            <v>9</v>
          </cell>
          <cell r="E94">
            <v>61317</v>
          </cell>
          <cell r="F94">
            <v>0.59458608817565939</v>
          </cell>
        </row>
        <row r="95">
          <cell r="A95" t="str">
            <v>3.28 (2.28-4.74)</v>
          </cell>
          <cell r="B95">
            <v>29</v>
          </cell>
          <cell r="C95">
            <v>167017</v>
          </cell>
          <cell r="D95">
            <v>13</v>
          </cell>
          <cell r="E95">
            <v>61313</v>
          </cell>
          <cell r="F95">
            <v>0.54889711547137521</v>
          </cell>
        </row>
        <row r="96">
          <cell r="A96" t="str">
            <v>3.76 (2.57-5.50)</v>
          </cell>
          <cell r="B96">
            <v>27</v>
          </cell>
          <cell r="C96">
            <v>167019</v>
          </cell>
          <cell r="D96">
            <v>12</v>
          </cell>
          <cell r="E96">
            <v>61314</v>
          </cell>
          <cell r="F96">
            <v>0.58108804853122775</v>
          </cell>
        </row>
        <row r="97">
          <cell r="A97" t="str">
            <v>6.19 (4.20-9.13)</v>
          </cell>
          <cell r="B97">
            <v>26</v>
          </cell>
          <cell r="C97">
            <v>167020</v>
          </cell>
          <cell r="D97">
            <v>10</v>
          </cell>
          <cell r="E97">
            <v>61316</v>
          </cell>
          <cell r="F97">
            <v>0.90041987362020082</v>
          </cell>
        </row>
        <row r="98">
          <cell r="A98" t="str">
            <v>5.34 (3.53-8.06)</v>
          </cell>
          <cell r="B98">
            <v>23</v>
          </cell>
          <cell r="C98">
            <v>167023</v>
          </cell>
          <cell r="D98">
            <v>10</v>
          </cell>
          <cell r="E98">
            <v>61316</v>
          </cell>
          <cell r="F98">
            <v>0.65477368396934532</v>
          </cell>
        </row>
        <row r="99">
          <cell r="A99" t="str">
            <v>3.86 (2.45-6.07)</v>
          </cell>
          <cell r="B99">
            <v>19</v>
          </cell>
          <cell r="C99">
            <v>167027</v>
          </cell>
          <cell r="D99">
            <v>5</v>
          </cell>
          <cell r="E99">
            <v>61321</v>
          </cell>
          <cell r="F99">
            <v>0.50573530842700698</v>
          </cell>
        </row>
        <row r="100">
          <cell r="A100" t="str">
            <v>3.39 (1.92-5.99)</v>
          </cell>
          <cell r="B100">
            <v>12</v>
          </cell>
          <cell r="C100">
            <v>167034</v>
          </cell>
          <cell r="D100">
            <v>5</v>
          </cell>
          <cell r="E100">
            <v>61321</v>
          </cell>
          <cell r="F100">
            <v>0.81188009405880734</v>
          </cell>
        </row>
        <row r="101">
          <cell r="A101" t="str">
            <v>10.70 (5.63-20.35)</v>
          </cell>
          <cell r="B101">
            <v>10</v>
          </cell>
          <cell r="C101">
            <v>167036</v>
          </cell>
          <cell r="D101">
            <v>8</v>
          </cell>
          <cell r="E101">
            <v>61318</v>
          </cell>
          <cell r="F101">
            <v>9.218048258024425E-2</v>
          </cell>
        </row>
        <row r="102">
          <cell r="A102" t="str">
            <v>9.53 (7.79-11.66)</v>
          </cell>
          <cell r="B102">
            <v>98</v>
          </cell>
          <cell r="C102">
            <v>166948</v>
          </cell>
          <cell r="D102">
            <v>38</v>
          </cell>
          <cell r="E102">
            <v>61288</v>
          </cell>
          <cell r="F102">
            <v>0.77466964378544723</v>
          </cell>
        </row>
        <row r="103">
          <cell r="A103" t="str">
            <v>22.57 (17.39-29.31)</v>
          </cell>
          <cell r="B103">
            <v>62</v>
          </cell>
          <cell r="C103">
            <v>166984</v>
          </cell>
          <cell r="D103">
            <v>15</v>
          </cell>
          <cell r="E103">
            <v>61311</v>
          </cell>
          <cell r="F103">
            <v>0.14427664017178421</v>
          </cell>
        </row>
        <row r="104">
          <cell r="A104" t="str">
            <v>12.13 (8.04-18.30)</v>
          </cell>
          <cell r="B104">
            <v>24</v>
          </cell>
          <cell r="C104">
            <v>167022</v>
          </cell>
          <cell r="D104">
            <v>5</v>
          </cell>
          <cell r="E104">
            <v>61321</v>
          </cell>
          <cell r="F104">
            <v>0.24279817745438659</v>
          </cell>
        </row>
        <row r="105">
          <cell r="A105" t="str">
            <v>1.42 (1.22-1.64)</v>
          </cell>
          <cell r="B105">
            <v>178</v>
          </cell>
          <cell r="C105">
            <v>166868</v>
          </cell>
          <cell r="D105">
            <v>31</v>
          </cell>
          <cell r="E105">
            <v>61295</v>
          </cell>
          <cell r="F105">
            <v>8.7461592203978749E-5</v>
          </cell>
        </row>
        <row r="106">
          <cell r="A106" t="str">
            <v>1.54 (1.19-1.98)</v>
          </cell>
          <cell r="B106">
            <v>60</v>
          </cell>
          <cell r="C106">
            <v>166986</v>
          </cell>
          <cell r="D106">
            <v>14</v>
          </cell>
          <cell r="E106">
            <v>61312</v>
          </cell>
          <cell r="F106">
            <v>0.1234782466245707</v>
          </cell>
        </row>
        <row r="107">
          <cell r="A107" t="str">
            <v>9.01 (8.38-9.69)</v>
          </cell>
          <cell r="B107">
            <v>758</v>
          </cell>
          <cell r="C107">
            <v>166288</v>
          </cell>
          <cell r="D107">
            <v>246</v>
          </cell>
          <cell r="E107">
            <v>61080</v>
          </cell>
          <cell r="F107">
            <v>9.2001472964207409E-2</v>
          </cell>
        </row>
        <row r="108">
          <cell r="A108" t="str">
            <v>2.04 (1.90-2.19)</v>
          </cell>
          <cell r="B108">
            <v>744</v>
          </cell>
          <cell r="C108">
            <v>166302</v>
          </cell>
          <cell r="D108">
            <v>231</v>
          </cell>
          <cell r="E108">
            <v>61095</v>
          </cell>
          <cell r="F108">
            <v>2.5615604802334501E-2</v>
          </cell>
        </row>
        <row r="109">
          <cell r="A109" t="str">
            <v>1.61 (1.29-2.01)</v>
          </cell>
          <cell r="B109">
            <v>80</v>
          </cell>
          <cell r="C109">
            <v>166966</v>
          </cell>
          <cell r="D109">
            <v>25</v>
          </cell>
          <cell r="E109">
            <v>61301</v>
          </cell>
          <cell r="F109">
            <v>0.48145961868647652</v>
          </cell>
        </row>
        <row r="110">
          <cell r="A110" t="str">
            <v>2.76 (2.11-3.60)</v>
          </cell>
          <cell r="B110">
            <v>54</v>
          </cell>
          <cell r="C110">
            <v>166992</v>
          </cell>
          <cell r="D110">
            <v>15</v>
          </cell>
          <cell r="E110">
            <v>61311</v>
          </cell>
          <cell r="F110">
            <v>0.33770246072245202</v>
          </cell>
        </row>
        <row r="111">
          <cell r="A111" t="str">
            <v>41.47 (40.48-42.49)</v>
          </cell>
          <cell r="B111">
            <v>7972</v>
          </cell>
          <cell r="C111">
            <v>159074</v>
          </cell>
          <cell r="D111">
            <v>2121</v>
          </cell>
          <cell r="E111">
            <v>59205</v>
          </cell>
          <cell r="F111">
            <v>9.2847611872657268E-42</v>
          </cell>
        </row>
        <row r="112">
          <cell r="A112" t="str">
            <v>1.52 (1.38-1.67)</v>
          </cell>
          <cell r="B112">
            <v>424</v>
          </cell>
          <cell r="C112">
            <v>166622</v>
          </cell>
          <cell r="D112">
            <v>173</v>
          </cell>
          <cell r="E112">
            <v>61153</v>
          </cell>
          <cell r="F112">
            <v>0.24084836011560901</v>
          </cell>
        </row>
        <row r="113">
          <cell r="A113" t="str">
            <v>1.69 (1.23-2.33)</v>
          </cell>
          <cell r="B113">
            <v>38</v>
          </cell>
          <cell r="C113">
            <v>167008</v>
          </cell>
          <cell r="D113">
            <v>16</v>
          </cell>
          <cell r="E113">
            <v>61310</v>
          </cell>
          <cell r="F113">
            <v>0.64526976448972084</v>
          </cell>
        </row>
        <row r="114">
          <cell r="A114" t="str">
            <v>1.84 (1.25-2.71)</v>
          </cell>
          <cell r="B114">
            <v>26</v>
          </cell>
          <cell r="C114">
            <v>167020</v>
          </cell>
          <cell r="D114">
            <v>8</v>
          </cell>
          <cell r="E114">
            <v>61318</v>
          </cell>
          <cell r="F114">
            <v>0.66183939471095843</v>
          </cell>
        </row>
        <row r="115">
          <cell r="A115" t="str">
            <v>1.51 (1.31-1.75)</v>
          </cell>
          <cell r="B115">
            <v>187</v>
          </cell>
          <cell r="C115">
            <v>8760</v>
          </cell>
          <cell r="D115">
            <v>124</v>
          </cell>
          <cell r="E115">
            <v>3105</v>
          </cell>
          <cell r="F115">
            <v>6.5345168862394744E-8</v>
          </cell>
        </row>
        <row r="116">
          <cell r="A116" t="str">
            <v>2.94 (2.41-3.55)</v>
          </cell>
          <cell r="B116">
            <v>121</v>
          </cell>
          <cell r="C116">
            <v>8826</v>
          </cell>
          <cell r="D116">
            <v>46</v>
          </cell>
          <cell r="E116">
            <v>3183</v>
          </cell>
          <cell r="F116">
            <v>0.76242427151577885</v>
          </cell>
        </row>
        <row r="117">
          <cell r="A117" t="str">
            <v>6.18 (4.41-8.55)</v>
          </cell>
          <cell r="B117">
            <v>38</v>
          </cell>
          <cell r="C117">
            <v>8909</v>
          </cell>
          <cell r="D117">
            <v>12</v>
          </cell>
          <cell r="E117">
            <v>3217</v>
          </cell>
          <cell r="F117">
            <v>0.68592313177225295</v>
          </cell>
        </row>
        <row r="118">
          <cell r="A118" t="str">
            <v>24.3 (17.1-33.5)</v>
          </cell>
          <cell r="B118">
            <v>36</v>
          </cell>
          <cell r="C118">
            <v>8911</v>
          </cell>
          <cell r="D118">
            <v>29</v>
          </cell>
          <cell r="E118">
            <v>3200</v>
          </cell>
          <cell r="F118">
            <v>9.2019128947702807E-4</v>
          </cell>
        </row>
        <row r="119">
          <cell r="A119" t="str">
            <v>1.91 (1.31-2.75)</v>
          </cell>
          <cell r="B119">
            <v>32</v>
          </cell>
          <cell r="C119">
            <v>8915</v>
          </cell>
          <cell r="D119">
            <v>9</v>
          </cell>
          <cell r="E119">
            <v>3220</v>
          </cell>
          <cell r="F119">
            <v>0.50685688462779044</v>
          </cell>
        </row>
        <row r="120">
          <cell r="A120" t="str">
            <v>4.57 (3.81-5.35)</v>
          </cell>
          <cell r="B120">
            <v>149</v>
          </cell>
          <cell r="C120">
            <v>8798</v>
          </cell>
          <cell r="D120">
            <v>58</v>
          </cell>
          <cell r="E120">
            <v>3171</v>
          </cell>
          <cell r="F120">
            <v>0.62195820581791184</v>
          </cell>
        </row>
        <row r="121">
          <cell r="A121" t="str">
            <v>15.7 (11.1-21.5)</v>
          </cell>
          <cell r="B121">
            <v>46</v>
          </cell>
          <cell r="C121">
            <v>8901</v>
          </cell>
          <cell r="D121">
            <v>28</v>
          </cell>
          <cell r="E121">
            <v>3201</v>
          </cell>
          <cell r="F121">
            <v>2.6940790514449281E-2</v>
          </cell>
        </row>
        <row r="122">
          <cell r="A122" t="str">
            <v>3.19 (2.21-4.65)</v>
          </cell>
          <cell r="B122">
            <v>29</v>
          </cell>
          <cell r="C122">
            <v>8918</v>
          </cell>
          <cell r="D122">
            <v>8</v>
          </cell>
          <cell r="E122">
            <v>3221</v>
          </cell>
          <cell r="F122">
            <v>0.49909549493230121</v>
          </cell>
        </row>
        <row r="123">
          <cell r="A123" t="str">
            <v>51.7 (34.1-77.5)</v>
          </cell>
          <cell r="B123">
            <v>27</v>
          </cell>
          <cell r="C123">
            <v>8920</v>
          </cell>
          <cell r="D123">
            <v>8</v>
          </cell>
          <cell r="E123">
            <v>3221</v>
          </cell>
          <cell r="F123">
            <v>0.6230614604793151</v>
          </cell>
        </row>
        <row r="124">
          <cell r="A124" t="str">
            <v>3.39 (2.21-5.15)</v>
          </cell>
          <cell r="B124">
            <v>22</v>
          </cell>
          <cell r="C124">
            <v>8925</v>
          </cell>
          <cell r="D124">
            <v>5</v>
          </cell>
          <cell r="E124">
            <v>3224</v>
          </cell>
          <cell r="F124">
            <v>0.3457686166745581</v>
          </cell>
        </row>
        <row r="125">
          <cell r="A125" t="str">
            <v>1.37 (1.11-1.65)</v>
          </cell>
          <cell r="B125">
            <v>127</v>
          </cell>
          <cell r="C125">
            <v>8820</v>
          </cell>
          <cell r="D125">
            <v>52</v>
          </cell>
          <cell r="E125">
            <v>3177</v>
          </cell>
          <cell r="F125">
            <v>0.43965997431631709</v>
          </cell>
        </row>
        <row r="126">
          <cell r="A126" t="str">
            <v>23.4 (19.1-28.5)</v>
          </cell>
          <cell r="B126">
            <v>105</v>
          </cell>
          <cell r="C126">
            <v>8842</v>
          </cell>
          <cell r="D126">
            <v>37</v>
          </cell>
          <cell r="E126">
            <v>3192</v>
          </cell>
          <cell r="F126">
            <v>0.89994403279166191</v>
          </cell>
        </row>
        <row r="127">
          <cell r="A127" t="str">
            <v>15.3 (12.1-19.5)</v>
          </cell>
          <cell r="B127">
            <v>83</v>
          </cell>
          <cell r="C127">
            <v>8864</v>
          </cell>
          <cell r="D127">
            <v>37</v>
          </cell>
          <cell r="E127">
            <v>3192</v>
          </cell>
          <cell r="F127">
            <v>0.28199800413111009</v>
          </cell>
        </row>
        <row r="128">
          <cell r="A128" t="str">
            <v>10.4 (8.01-13.5)</v>
          </cell>
          <cell r="B128">
            <v>54</v>
          </cell>
          <cell r="C128">
            <v>8893</v>
          </cell>
          <cell r="D128">
            <v>33</v>
          </cell>
          <cell r="E128">
            <v>3196</v>
          </cell>
          <cell r="F128">
            <v>1.5524833160030871E-2</v>
          </cell>
        </row>
        <row r="129">
          <cell r="A129" t="str">
            <v>1.50 (1.11-1.95)</v>
          </cell>
          <cell r="B129">
            <v>53</v>
          </cell>
          <cell r="C129">
            <v>8894</v>
          </cell>
          <cell r="D129">
            <v>19</v>
          </cell>
          <cell r="E129">
            <v>3210</v>
          </cell>
          <cell r="F129">
            <v>0.97992899365148411</v>
          </cell>
        </row>
        <row r="130">
          <cell r="A130" t="str">
            <v>6.24 (4.71-8.25)</v>
          </cell>
          <cell r="B130">
            <v>51</v>
          </cell>
          <cell r="C130">
            <v>8896</v>
          </cell>
          <cell r="D130">
            <v>27</v>
          </cell>
          <cell r="E130">
            <v>3202</v>
          </cell>
          <cell r="F130">
            <v>0.10416895087618649</v>
          </cell>
        </row>
        <row r="131">
          <cell r="A131" t="str">
            <v>4.44 (3.21-5.95)</v>
          </cell>
          <cell r="B131">
            <v>43</v>
          </cell>
          <cell r="C131">
            <v>8904</v>
          </cell>
          <cell r="D131">
            <v>18</v>
          </cell>
          <cell r="E131">
            <v>3211</v>
          </cell>
          <cell r="F131">
            <v>0.59601843092846485</v>
          </cell>
        </row>
        <row r="132">
          <cell r="A132" t="str">
            <v>21.2 (15.1-28.5)</v>
          </cell>
          <cell r="B132">
            <v>42</v>
          </cell>
          <cell r="C132">
            <v>8905</v>
          </cell>
          <cell r="D132">
            <v>6</v>
          </cell>
          <cell r="E132">
            <v>3223</v>
          </cell>
          <cell r="F132">
            <v>2.7478852674180029E-2</v>
          </cell>
        </row>
        <row r="133">
          <cell r="A133" t="str">
            <v>4.13 (2.81-5.95)</v>
          </cell>
          <cell r="B133">
            <v>28</v>
          </cell>
          <cell r="C133">
            <v>8919</v>
          </cell>
          <cell r="D133">
            <v>10</v>
          </cell>
          <cell r="E133">
            <v>3219</v>
          </cell>
          <cell r="F133">
            <v>0.97728323469472811</v>
          </cell>
        </row>
        <row r="134">
          <cell r="A134" t="str">
            <v>3.71 (2.41-5.65)</v>
          </cell>
          <cell r="B134">
            <v>21</v>
          </cell>
          <cell r="C134">
            <v>8926</v>
          </cell>
          <cell r="D134">
            <v>7</v>
          </cell>
          <cell r="E134">
            <v>3222</v>
          </cell>
          <cell r="F134">
            <v>0.85531723365954326</v>
          </cell>
        </row>
        <row r="135">
          <cell r="A135" t="str">
            <v>10.3 (6.61-16.5)</v>
          </cell>
          <cell r="B135">
            <v>20</v>
          </cell>
          <cell r="C135">
            <v>8927</v>
          </cell>
          <cell r="D135">
            <v>12</v>
          </cell>
          <cell r="E135">
            <v>3217</v>
          </cell>
          <cell r="F135">
            <v>0.15884082575882519</v>
          </cell>
        </row>
        <row r="136">
          <cell r="A136" t="str">
            <v>2.37 (1.41-3.85)</v>
          </cell>
          <cell r="B136">
            <v>16</v>
          </cell>
          <cell r="C136">
            <v>8931</v>
          </cell>
          <cell r="D136">
            <v>5</v>
          </cell>
          <cell r="E136">
            <v>3224</v>
          </cell>
          <cell r="F136">
            <v>0.77828486545351505</v>
          </cell>
        </row>
        <row r="137">
          <cell r="A137" t="str">
            <v>72.1 (55.1-93.5)</v>
          </cell>
          <cell r="B137">
            <v>59</v>
          </cell>
          <cell r="C137">
            <v>8888</v>
          </cell>
          <cell r="D137">
            <v>7</v>
          </cell>
          <cell r="E137">
            <v>3222</v>
          </cell>
          <cell r="F137">
            <v>3.3183062408877039E-3</v>
          </cell>
        </row>
        <row r="138">
          <cell r="A138" t="str">
            <v>5.96 (4.71-7.55)</v>
          </cell>
          <cell r="B138">
            <v>73</v>
          </cell>
          <cell r="C138">
            <v>8874</v>
          </cell>
          <cell r="D138">
            <v>30</v>
          </cell>
          <cell r="E138">
            <v>3199</v>
          </cell>
          <cell r="F138">
            <v>0.54725565288426703</v>
          </cell>
        </row>
        <row r="139">
          <cell r="A139" t="str">
            <v>36.2 (27.1-47.5)</v>
          </cell>
          <cell r="B139">
            <v>55</v>
          </cell>
          <cell r="C139">
            <v>8892</v>
          </cell>
          <cell r="D139">
            <v>28</v>
          </cell>
          <cell r="E139">
            <v>3201</v>
          </cell>
          <cell r="F139">
            <v>0.13510772000262089</v>
          </cell>
        </row>
        <row r="140">
          <cell r="A140" t="str">
            <v>18.8 (12.1-29.5)</v>
          </cell>
          <cell r="B140">
            <v>20</v>
          </cell>
          <cell r="C140">
            <v>8927</v>
          </cell>
          <cell r="D140">
            <v>10</v>
          </cell>
          <cell r="E140">
            <v>3219</v>
          </cell>
          <cell r="F140">
            <v>0.39727360545770701</v>
          </cell>
        </row>
        <row r="141">
          <cell r="A141" t="str">
            <v>9.88 (8.11-11.5)</v>
          </cell>
          <cell r="B141">
            <v>106</v>
          </cell>
          <cell r="C141">
            <v>8841</v>
          </cell>
          <cell r="D141">
            <v>48</v>
          </cell>
          <cell r="E141">
            <v>3181</v>
          </cell>
          <cell r="F141">
            <v>0.1883756616928477</v>
          </cell>
        </row>
        <row r="142">
          <cell r="A142" t="str">
            <v>1.73 (1.20-2.51)</v>
          </cell>
          <cell r="B142">
            <v>28</v>
          </cell>
          <cell r="C142">
            <v>12014</v>
          </cell>
          <cell r="D142">
            <v>7</v>
          </cell>
          <cell r="E142">
            <v>3972</v>
          </cell>
          <cell r="F142">
            <v>0.50738067985072743</v>
          </cell>
        </row>
        <row r="143">
          <cell r="A143" t="str">
            <v>1.72 (1.24-2.40)</v>
          </cell>
          <cell r="B143">
            <v>35</v>
          </cell>
          <cell r="C143">
            <v>12007</v>
          </cell>
          <cell r="D143">
            <v>15</v>
          </cell>
          <cell r="E143">
            <v>3964</v>
          </cell>
          <cell r="F143">
            <v>0.39731350290298401</v>
          </cell>
        </row>
        <row r="144">
          <cell r="A144" t="str">
            <v>3.84 (2.57-5.74)</v>
          </cell>
          <cell r="B144">
            <v>24</v>
          </cell>
          <cell r="C144">
            <v>12018</v>
          </cell>
          <cell r="D144">
            <v>7</v>
          </cell>
          <cell r="E144">
            <v>3972</v>
          </cell>
          <cell r="F144">
            <v>0.77109947078649799</v>
          </cell>
        </row>
        <row r="145">
          <cell r="A145" t="str">
            <v>15.28 (8.43-27.68)</v>
          </cell>
          <cell r="B145">
            <v>11</v>
          </cell>
          <cell r="C145">
            <v>12031</v>
          </cell>
          <cell r="D145">
            <v>6</v>
          </cell>
          <cell r="E145">
            <v>3973</v>
          </cell>
          <cell r="F145">
            <v>0.31802865411842551</v>
          </cell>
        </row>
        <row r="146">
          <cell r="A146" t="str">
            <v>7.90 (7.46-8.37)</v>
          </cell>
          <cell r="B146">
            <v>1316</v>
          </cell>
          <cell r="C146">
            <v>10726</v>
          </cell>
          <cell r="D146">
            <v>845</v>
          </cell>
          <cell r="E146">
            <v>3134</v>
          </cell>
          <cell r="F146">
            <v>3.5203547686564128E-61</v>
          </cell>
        </row>
        <row r="147">
          <cell r="A147" t="str">
            <v>1.43 (1.18-1.73)</v>
          </cell>
          <cell r="B147">
            <v>106</v>
          </cell>
          <cell r="C147">
            <v>11936</v>
          </cell>
          <cell r="D147">
            <v>23</v>
          </cell>
          <cell r="E147">
            <v>3956</v>
          </cell>
          <cell r="F147">
            <v>6.4408617816027691E-2</v>
          </cell>
        </row>
        <row r="148">
          <cell r="A148" t="str">
            <v>1.74 (1.25-2.41)</v>
          </cell>
          <cell r="B148">
            <v>36</v>
          </cell>
          <cell r="C148">
            <v>12006</v>
          </cell>
          <cell r="D148">
            <v>15</v>
          </cell>
          <cell r="E148">
            <v>3964</v>
          </cell>
          <cell r="F148">
            <v>0.44875313656015048</v>
          </cell>
        </row>
        <row r="149">
          <cell r="A149" t="str">
            <v>9.49 (5.90-15.29)</v>
          </cell>
          <cell r="B149">
            <v>17</v>
          </cell>
          <cell r="C149">
            <v>12025</v>
          </cell>
          <cell r="D149">
            <v>12</v>
          </cell>
          <cell r="E149">
            <v>3967</v>
          </cell>
          <cell r="F149">
            <v>3.9038232715646597E-2</v>
          </cell>
        </row>
        <row r="150">
          <cell r="A150" t="str">
            <v>2.52 (1.52-4.18)</v>
          </cell>
          <cell r="B150">
            <v>15</v>
          </cell>
          <cell r="C150">
            <v>12027</v>
          </cell>
          <cell r="D150">
            <v>5</v>
          </cell>
          <cell r="E150">
            <v>3974</v>
          </cell>
          <cell r="F150">
            <v>0.98646062897520392</v>
          </cell>
        </row>
        <row r="151">
          <cell r="A151" t="str">
            <v>1.56 (1.23-1.98)</v>
          </cell>
          <cell r="B151">
            <v>68</v>
          </cell>
          <cell r="C151">
            <v>11974</v>
          </cell>
          <cell r="D151">
            <v>23</v>
          </cell>
          <cell r="E151">
            <v>3956</v>
          </cell>
          <cell r="F151">
            <v>0.92264105975327737</v>
          </cell>
        </row>
        <row r="152">
          <cell r="A152" t="str">
            <v>1.32 (1.09-1.60)</v>
          </cell>
          <cell r="B152">
            <v>104</v>
          </cell>
          <cell r="C152">
            <v>11938</v>
          </cell>
          <cell r="D152">
            <v>22</v>
          </cell>
          <cell r="E152">
            <v>3957</v>
          </cell>
          <cell r="F152">
            <v>5.4377194702587672E-2</v>
          </cell>
        </row>
        <row r="153">
          <cell r="A153" t="str">
            <v>4.04 (3.05-5.35)</v>
          </cell>
          <cell r="B153">
            <v>49</v>
          </cell>
          <cell r="C153">
            <v>11993</v>
          </cell>
          <cell r="D153">
            <v>15</v>
          </cell>
          <cell r="E153">
            <v>3964</v>
          </cell>
          <cell r="F153">
            <v>0.79525639950615212</v>
          </cell>
        </row>
        <row r="154">
          <cell r="A154" t="str">
            <v>2.07 (1.55-2.75)</v>
          </cell>
          <cell r="B154">
            <v>47</v>
          </cell>
          <cell r="C154">
            <v>11995</v>
          </cell>
          <cell r="D154">
            <v>14</v>
          </cell>
          <cell r="E154">
            <v>3965</v>
          </cell>
          <cell r="F154">
            <v>0.73276037301316044</v>
          </cell>
        </row>
        <row r="155">
          <cell r="A155" t="str">
            <v>2.34 (1.51-3.63)</v>
          </cell>
          <cell r="B155">
            <v>20</v>
          </cell>
          <cell r="C155">
            <v>12022</v>
          </cell>
          <cell r="D155">
            <v>8</v>
          </cell>
          <cell r="E155">
            <v>3971</v>
          </cell>
          <cell r="F155">
            <v>0.64705136518388462</v>
          </cell>
        </row>
        <row r="156">
          <cell r="A156" t="str">
            <v>4.45 (2.53-7.85)</v>
          </cell>
          <cell r="B156">
            <v>12</v>
          </cell>
          <cell r="C156">
            <v>12030</v>
          </cell>
          <cell r="D156">
            <v>5</v>
          </cell>
          <cell r="E156">
            <v>3974</v>
          </cell>
          <cell r="F156">
            <v>0.66220174733938852</v>
          </cell>
        </row>
        <row r="157">
          <cell r="A157" t="str">
            <v>2.99 (1.83-4.89)</v>
          </cell>
          <cell r="B157">
            <v>16</v>
          </cell>
          <cell r="C157">
            <v>12026</v>
          </cell>
          <cell r="D157">
            <v>8</v>
          </cell>
          <cell r="E157">
            <v>3971</v>
          </cell>
          <cell r="F157">
            <v>0.33495431228309303</v>
          </cell>
        </row>
        <row r="158">
          <cell r="A158" t="str">
            <v>1.87 (1.11-3.17)</v>
          </cell>
          <cell r="B158">
            <v>14</v>
          </cell>
          <cell r="C158">
            <v>12028</v>
          </cell>
          <cell r="D158">
            <v>6</v>
          </cell>
          <cell r="E158">
            <v>3973</v>
          </cell>
          <cell r="F158">
            <v>0.59276977633997885</v>
          </cell>
        </row>
        <row r="159">
          <cell r="A159" t="str">
            <v>1.41 (1.11-1.80)</v>
          </cell>
          <cell r="B159">
            <v>67</v>
          </cell>
          <cell r="C159">
            <v>11975</v>
          </cell>
          <cell r="D159">
            <v>23</v>
          </cell>
          <cell r="E159">
            <v>3956</v>
          </cell>
          <cell r="F159">
            <v>0.87413731550181373</v>
          </cell>
        </row>
        <row r="160">
          <cell r="A160" t="str">
            <v>1.61 (1.13-2.31)</v>
          </cell>
          <cell r="B160">
            <v>30</v>
          </cell>
          <cell r="C160">
            <v>12012</v>
          </cell>
          <cell r="D160">
            <v>10</v>
          </cell>
          <cell r="E160">
            <v>3969</v>
          </cell>
          <cell r="F160">
            <v>0.9808413819751558</v>
          </cell>
        </row>
        <row r="161">
          <cell r="A161" t="str">
            <v>3.65 (2.38-5.60)</v>
          </cell>
          <cell r="B161">
            <v>21</v>
          </cell>
          <cell r="C161">
            <v>12021</v>
          </cell>
          <cell r="D161">
            <v>10</v>
          </cell>
          <cell r="E161">
            <v>3969</v>
          </cell>
          <cell r="F161">
            <v>0.33839082452667241</v>
          </cell>
        </row>
        <row r="162">
          <cell r="A162" t="str">
            <v>7.01 (4.22-11.64)</v>
          </cell>
          <cell r="B162">
            <v>15</v>
          </cell>
          <cell r="C162">
            <v>12027</v>
          </cell>
          <cell r="D162">
            <v>9</v>
          </cell>
          <cell r="E162">
            <v>3970</v>
          </cell>
          <cell r="F162">
            <v>0.15072419851167981</v>
          </cell>
        </row>
        <row r="163">
          <cell r="A163" t="str">
            <v>2.02 (1.20-3.42)</v>
          </cell>
          <cell r="B163">
            <v>14</v>
          </cell>
          <cell r="C163">
            <v>12028</v>
          </cell>
          <cell r="D163">
            <v>5</v>
          </cell>
          <cell r="E163">
            <v>3974</v>
          </cell>
          <cell r="F163">
            <v>0.88126721958897303</v>
          </cell>
        </row>
        <row r="164">
          <cell r="A164" t="str">
            <v>2.06 (1.26-3.37)</v>
          </cell>
          <cell r="B164">
            <v>16</v>
          </cell>
          <cell r="C164">
            <v>12026</v>
          </cell>
          <cell r="D164">
            <v>6</v>
          </cell>
          <cell r="E164">
            <v>3973</v>
          </cell>
          <cell r="F164">
            <v>0.79124580647411979</v>
          </cell>
        </row>
        <row r="165">
          <cell r="A165" t="str">
            <v>1.88 (1.15-3.07)</v>
          </cell>
          <cell r="B165">
            <v>16</v>
          </cell>
          <cell r="C165">
            <v>12026</v>
          </cell>
          <cell r="D165">
            <v>5</v>
          </cell>
          <cell r="E165">
            <v>3974</v>
          </cell>
          <cell r="F165">
            <v>0.91323538502139556</v>
          </cell>
        </row>
        <row r="166">
          <cell r="A166" t="str">
            <v>2.20 (1.33-3.66)</v>
          </cell>
          <cell r="B166">
            <v>15</v>
          </cell>
          <cell r="C166">
            <v>12027</v>
          </cell>
          <cell r="D166">
            <v>6</v>
          </cell>
          <cell r="E166">
            <v>3973</v>
          </cell>
          <cell r="F166">
            <v>0.69178514980911365</v>
          </cell>
        </row>
        <row r="167">
          <cell r="A167" t="str">
            <v>5.48 (3.57-8.42)</v>
          </cell>
          <cell r="B167">
            <v>21</v>
          </cell>
          <cell r="C167">
            <v>12021</v>
          </cell>
          <cell r="D167">
            <v>11</v>
          </cell>
          <cell r="E167">
            <v>3968</v>
          </cell>
          <cell r="F167">
            <v>0.21124868377590039</v>
          </cell>
        </row>
        <row r="168">
          <cell r="A168" t="str">
            <v>8.69 (4.67-16.17)</v>
          </cell>
          <cell r="B168">
            <v>10</v>
          </cell>
          <cell r="C168">
            <v>12032</v>
          </cell>
          <cell r="D168">
            <v>5</v>
          </cell>
          <cell r="E168">
            <v>3974</v>
          </cell>
          <cell r="F168">
            <v>0.44603669366387172</v>
          </cell>
        </row>
        <row r="169">
          <cell r="A169" t="str">
            <v>8.75 (7.05-10.86)</v>
          </cell>
          <cell r="B169">
            <v>83</v>
          </cell>
          <cell r="C169">
            <v>11959</v>
          </cell>
          <cell r="D169">
            <v>10</v>
          </cell>
          <cell r="E169">
            <v>3969</v>
          </cell>
          <cell r="F169">
            <v>1.618248773113709E-3</v>
          </cell>
        </row>
        <row r="170">
          <cell r="A170" t="str">
            <v>2.54 (1.79-3.59)</v>
          </cell>
          <cell r="B170">
            <v>32</v>
          </cell>
          <cell r="C170">
            <v>12010</v>
          </cell>
          <cell r="D170">
            <v>5</v>
          </cell>
          <cell r="E170">
            <v>3974</v>
          </cell>
          <cell r="F170">
            <v>0.11051254621118529</v>
          </cell>
        </row>
        <row r="171">
          <cell r="A171" t="str">
            <v>2.26 (1.75-2.91)</v>
          </cell>
          <cell r="B171">
            <v>60</v>
          </cell>
          <cell r="C171">
            <v>11982</v>
          </cell>
          <cell r="D171">
            <v>20</v>
          </cell>
          <cell r="E171">
            <v>3959</v>
          </cell>
          <cell r="F171">
            <v>0.97287427056141462</v>
          </cell>
        </row>
        <row r="172">
          <cell r="A172" t="str">
            <v>2.99 (1.90-4.68)</v>
          </cell>
          <cell r="B172">
            <v>19</v>
          </cell>
          <cell r="C172">
            <v>12023</v>
          </cell>
          <cell r="D172">
            <v>6</v>
          </cell>
          <cell r="E172">
            <v>3973</v>
          </cell>
          <cell r="F172">
            <v>0.92285466301927355</v>
          </cell>
        </row>
        <row r="173">
          <cell r="A173" t="str">
            <v>16.30 (14.32-18.57)</v>
          </cell>
          <cell r="B173">
            <v>233</v>
          </cell>
          <cell r="C173">
            <v>11809</v>
          </cell>
          <cell r="D173">
            <v>72</v>
          </cell>
          <cell r="E173">
            <v>3907</v>
          </cell>
          <cell r="F173">
            <v>0.61580126183619255</v>
          </cell>
        </row>
        <row r="174">
          <cell r="A174" t="str">
            <v>2.28 (1.32-3.92)</v>
          </cell>
          <cell r="B174">
            <v>13</v>
          </cell>
          <cell r="C174">
            <v>12029</v>
          </cell>
          <cell r="D174">
            <v>5</v>
          </cell>
          <cell r="E174">
            <v>3974</v>
          </cell>
          <cell r="F174">
            <v>0.77256956392023801</v>
          </cell>
        </row>
        <row r="175">
          <cell r="A175" t="str">
            <v>5.59 (2.98-10.46)</v>
          </cell>
          <cell r="B175">
            <v>10</v>
          </cell>
          <cell r="C175">
            <v>167036</v>
          </cell>
          <cell r="D175">
            <v>2</v>
          </cell>
          <cell r="E175">
            <v>61324</v>
          </cell>
          <cell r="F175">
            <v>0.6379534419231303</v>
          </cell>
        </row>
        <row r="176">
          <cell r="A176" t="str">
            <v>2.86 (1.36-6.02)</v>
          </cell>
          <cell r="B176">
            <v>7</v>
          </cell>
          <cell r="C176">
            <v>167039</v>
          </cell>
          <cell r="D176">
            <v>2</v>
          </cell>
          <cell r="E176">
            <v>61324</v>
          </cell>
          <cell r="F176">
            <v>0.99999999999922451</v>
          </cell>
        </row>
        <row r="177">
          <cell r="A177" t="str">
            <v>16.91 (9.39-30.43)</v>
          </cell>
          <cell r="B177">
            <v>13</v>
          </cell>
          <cell r="C177">
            <v>167033</v>
          </cell>
          <cell r="D177">
            <v>3</v>
          </cell>
          <cell r="E177">
            <v>61323</v>
          </cell>
          <cell r="F177">
            <v>0.65318199974447044</v>
          </cell>
        </row>
        <row r="178">
          <cell r="A178" t="str">
            <v>4.26 (1.90-9.56)</v>
          </cell>
          <cell r="B178">
            <v>6</v>
          </cell>
          <cell r="C178">
            <v>167040</v>
          </cell>
          <cell r="D178">
            <v>2</v>
          </cell>
          <cell r="E178">
            <v>61324</v>
          </cell>
          <cell r="F178">
            <v>0.99999999999515254</v>
          </cell>
        </row>
        <row r="179">
          <cell r="A179" t="str">
            <v>6.18 (1.81-21.09)</v>
          </cell>
          <cell r="B179">
            <v>3</v>
          </cell>
          <cell r="C179">
            <v>167043</v>
          </cell>
          <cell r="D179">
            <v>2</v>
          </cell>
          <cell r="E179">
            <v>61324</v>
          </cell>
          <cell r="F179">
            <v>0.87386621758811556</v>
          </cell>
        </row>
        <row r="180">
          <cell r="A180" t="str">
            <v>4.23 (1.34-13.33)</v>
          </cell>
          <cell r="B180">
            <v>3</v>
          </cell>
          <cell r="C180">
            <v>167043</v>
          </cell>
          <cell r="D180">
            <v>2</v>
          </cell>
          <cell r="E180">
            <v>61324</v>
          </cell>
          <cell r="F180">
            <v>0.87386621758811556</v>
          </cell>
        </row>
        <row r="181">
          <cell r="A181" t="str">
            <v>3.97 (1.47-10.69)</v>
          </cell>
          <cell r="B181">
            <v>4</v>
          </cell>
          <cell r="C181">
            <v>167042</v>
          </cell>
          <cell r="D181">
            <v>2</v>
          </cell>
          <cell r="E181">
            <v>61324</v>
          </cell>
          <cell r="F181">
            <v>0.99999999999885036</v>
          </cell>
        </row>
        <row r="182">
          <cell r="A182" t="str">
            <v>2.09 (1.26-3.48)</v>
          </cell>
          <cell r="B182">
            <v>15</v>
          </cell>
          <cell r="C182">
            <v>167031</v>
          </cell>
          <cell r="D182">
            <v>4</v>
          </cell>
          <cell r="E182">
            <v>61322</v>
          </cell>
          <cell r="F182">
            <v>0.75525217982236148</v>
          </cell>
        </row>
        <row r="183">
          <cell r="A183" t="str">
            <v>2.74 (1.62-4.63)</v>
          </cell>
          <cell r="B183">
            <v>14</v>
          </cell>
          <cell r="C183">
            <v>167032</v>
          </cell>
          <cell r="D183">
            <v>1</v>
          </cell>
          <cell r="E183">
            <v>61325</v>
          </cell>
          <cell r="F183">
            <v>0.14079570801591831</v>
          </cell>
        </row>
        <row r="184">
          <cell r="A184" t="str">
            <v>3.23 (1.87-5.57)</v>
          </cell>
          <cell r="B184">
            <v>13</v>
          </cell>
          <cell r="C184">
            <v>167033</v>
          </cell>
          <cell r="D184">
            <v>3</v>
          </cell>
          <cell r="E184">
            <v>61323</v>
          </cell>
          <cell r="F184">
            <v>0.65318199974447044</v>
          </cell>
        </row>
        <row r="185">
          <cell r="A185" t="str">
            <v>11.82 (5.65-24.76)</v>
          </cell>
          <cell r="B185">
            <v>8</v>
          </cell>
          <cell r="C185">
            <v>167038</v>
          </cell>
          <cell r="D185">
            <v>2</v>
          </cell>
          <cell r="E185">
            <v>61324</v>
          </cell>
          <cell r="F185">
            <v>0.89478131860379317</v>
          </cell>
        </row>
        <row r="186">
          <cell r="A186" t="str">
            <v>2.47 (1.23-4.95)</v>
          </cell>
          <cell r="B186">
            <v>8</v>
          </cell>
          <cell r="C186">
            <v>167038</v>
          </cell>
          <cell r="D186">
            <v>2</v>
          </cell>
          <cell r="E186">
            <v>61324</v>
          </cell>
          <cell r="F186">
            <v>0.89478131860379317</v>
          </cell>
        </row>
        <row r="187">
          <cell r="A187" t="str">
            <v>6.12 (2.23-16.78)</v>
          </cell>
          <cell r="B187">
            <v>4</v>
          </cell>
          <cell r="C187">
            <v>167042</v>
          </cell>
          <cell r="D187">
            <v>2</v>
          </cell>
          <cell r="E187">
            <v>61324</v>
          </cell>
          <cell r="F187">
            <v>0.99999999999885036</v>
          </cell>
        </row>
        <row r="188">
          <cell r="A188" t="str">
            <v>2.22 (1.15-4.29)</v>
          </cell>
          <cell r="B188">
            <v>9</v>
          </cell>
          <cell r="C188">
            <v>167037</v>
          </cell>
          <cell r="D188">
            <v>1</v>
          </cell>
          <cell r="E188">
            <v>61325</v>
          </cell>
          <cell r="F188">
            <v>0.39767200505804701</v>
          </cell>
        </row>
        <row r="189">
          <cell r="A189" t="str">
            <v>2.57 (1.28-5.16)</v>
          </cell>
          <cell r="B189">
            <v>8</v>
          </cell>
          <cell r="C189">
            <v>167038</v>
          </cell>
          <cell r="D189">
            <v>1</v>
          </cell>
          <cell r="E189">
            <v>61325</v>
          </cell>
          <cell r="F189">
            <v>0.49046915032165661</v>
          </cell>
        </row>
        <row r="190">
          <cell r="A190" t="str">
            <v>4.88 (2.17-10.96)</v>
          </cell>
          <cell r="B190">
            <v>6</v>
          </cell>
          <cell r="C190">
            <v>167040</v>
          </cell>
          <cell r="D190">
            <v>1</v>
          </cell>
          <cell r="E190">
            <v>61325</v>
          </cell>
          <cell r="F190">
            <v>0.74604444322941299</v>
          </cell>
        </row>
        <row r="191">
          <cell r="A191" t="str">
            <v>3.57 (1.59-8.00)</v>
          </cell>
          <cell r="B191">
            <v>6</v>
          </cell>
          <cell r="C191">
            <v>167040</v>
          </cell>
          <cell r="D191">
            <v>1</v>
          </cell>
          <cell r="E191">
            <v>61325</v>
          </cell>
          <cell r="F191">
            <v>0.74604444322941299</v>
          </cell>
        </row>
        <row r="192">
          <cell r="A192" t="str">
            <v>4.78 (1.77-12.93)</v>
          </cell>
          <cell r="B192">
            <v>4</v>
          </cell>
          <cell r="C192">
            <v>167042</v>
          </cell>
          <cell r="D192">
            <v>3</v>
          </cell>
          <cell r="E192">
            <v>61323</v>
          </cell>
          <cell r="F192">
            <v>0.59682906542752312</v>
          </cell>
        </row>
        <row r="193">
          <cell r="A193" t="str">
            <v>11.32 (6.72-19.07)</v>
          </cell>
          <cell r="B193">
            <v>15</v>
          </cell>
          <cell r="C193">
            <v>167031</v>
          </cell>
          <cell r="D193">
            <v>4</v>
          </cell>
          <cell r="E193">
            <v>61322</v>
          </cell>
          <cell r="F193">
            <v>0.75525217982236148</v>
          </cell>
        </row>
        <row r="194">
          <cell r="A194" t="str">
            <v>3.15 (1.49-6.64)</v>
          </cell>
          <cell r="B194">
            <v>7</v>
          </cell>
          <cell r="C194">
            <v>167039</v>
          </cell>
          <cell r="D194">
            <v>1</v>
          </cell>
          <cell r="E194">
            <v>61325</v>
          </cell>
          <cell r="F194">
            <v>0.60503970224144554</v>
          </cell>
        </row>
        <row r="195">
          <cell r="A195" t="str">
            <v>3.19 (2.27-4.50)</v>
          </cell>
          <cell r="B195">
            <v>33</v>
          </cell>
          <cell r="C195">
            <v>167013</v>
          </cell>
          <cell r="D195">
            <v>3</v>
          </cell>
          <cell r="E195">
            <v>61323</v>
          </cell>
          <cell r="F195">
            <v>2.037235351613503E-2</v>
          </cell>
        </row>
        <row r="196">
          <cell r="A196" t="str">
            <v>2.48 (1.71-3.59)</v>
          </cell>
          <cell r="B196">
            <v>28</v>
          </cell>
          <cell r="C196">
            <v>167018</v>
          </cell>
          <cell r="D196">
            <v>1</v>
          </cell>
          <cell r="E196">
            <v>61325</v>
          </cell>
          <cell r="F196">
            <v>8.4241731339729543E-3</v>
          </cell>
        </row>
        <row r="197">
          <cell r="A197" t="str">
            <v>2.86 (1.62-5.05)</v>
          </cell>
          <cell r="B197">
            <v>12</v>
          </cell>
          <cell r="C197">
            <v>167034</v>
          </cell>
          <cell r="D197">
            <v>1</v>
          </cell>
          <cell r="E197">
            <v>61325</v>
          </cell>
          <cell r="F197">
            <v>0.21277689307750031</v>
          </cell>
        </row>
        <row r="198">
          <cell r="A198" t="str">
            <v>7.77 (3.82-15.79)</v>
          </cell>
          <cell r="B198">
            <v>8</v>
          </cell>
          <cell r="C198">
            <v>167038</v>
          </cell>
          <cell r="D198">
            <v>3</v>
          </cell>
          <cell r="E198">
            <v>61323</v>
          </cell>
          <cell r="F198">
            <v>0.99999999999778511</v>
          </cell>
        </row>
        <row r="199">
          <cell r="A199" t="str">
            <v>2.62 (1.24-5.51)</v>
          </cell>
          <cell r="B199">
            <v>7</v>
          </cell>
          <cell r="C199">
            <v>167039</v>
          </cell>
          <cell r="D199">
            <v>3</v>
          </cell>
          <cell r="E199">
            <v>61323</v>
          </cell>
          <cell r="F199">
            <v>0.99999999999998002</v>
          </cell>
        </row>
        <row r="200">
          <cell r="A200" t="str">
            <v>5.09 (2.26-11.46)</v>
          </cell>
          <cell r="B200">
            <v>6</v>
          </cell>
          <cell r="C200">
            <v>167040</v>
          </cell>
          <cell r="D200">
            <v>4</v>
          </cell>
          <cell r="E200">
            <v>61322</v>
          </cell>
          <cell r="F200">
            <v>0.56105647643626877</v>
          </cell>
        </row>
        <row r="201">
          <cell r="A201" t="str">
            <v>3.78 (1.69-8.46)</v>
          </cell>
          <cell r="B201">
            <v>6</v>
          </cell>
          <cell r="C201">
            <v>167040</v>
          </cell>
          <cell r="D201">
            <v>2</v>
          </cell>
          <cell r="E201">
            <v>61324</v>
          </cell>
          <cell r="F201">
            <v>0.99999999999515254</v>
          </cell>
        </row>
        <row r="202">
          <cell r="A202" t="str">
            <v>2.75 (1.23-6.16)</v>
          </cell>
          <cell r="B202">
            <v>6</v>
          </cell>
          <cell r="C202">
            <v>167040</v>
          </cell>
          <cell r="D202">
            <v>1</v>
          </cell>
          <cell r="E202">
            <v>61325</v>
          </cell>
          <cell r="F202">
            <v>0.74604444322941299</v>
          </cell>
        </row>
        <row r="203">
          <cell r="A203" t="str">
            <v>3.46 (1.43-8.38)</v>
          </cell>
          <cell r="B203">
            <v>5</v>
          </cell>
          <cell r="C203">
            <v>167041</v>
          </cell>
          <cell r="D203">
            <v>2</v>
          </cell>
          <cell r="E203">
            <v>61324</v>
          </cell>
          <cell r="F203">
            <v>0.99999999999463252</v>
          </cell>
        </row>
        <row r="204">
          <cell r="A204" t="str">
            <v>2.56 (1.22-5.39)</v>
          </cell>
          <cell r="B204">
            <v>7</v>
          </cell>
          <cell r="C204">
            <v>167039</v>
          </cell>
          <cell r="D204">
            <v>3</v>
          </cell>
          <cell r="E204">
            <v>61323</v>
          </cell>
          <cell r="F204">
            <v>0.99999999999998002</v>
          </cell>
        </row>
        <row r="205">
          <cell r="A205" t="str">
            <v>7.55 (3.04-18.75)</v>
          </cell>
          <cell r="B205">
            <v>5</v>
          </cell>
          <cell r="C205">
            <v>167041</v>
          </cell>
          <cell r="D205">
            <v>3</v>
          </cell>
          <cell r="E205">
            <v>61323</v>
          </cell>
          <cell r="F205">
            <v>0.77903252968134562</v>
          </cell>
        </row>
        <row r="206">
          <cell r="A206" t="str">
            <v>4.24 (1.57-11.44)</v>
          </cell>
          <cell r="B206">
            <v>4</v>
          </cell>
          <cell r="C206">
            <v>167042</v>
          </cell>
          <cell r="D206">
            <v>2</v>
          </cell>
          <cell r="E206">
            <v>61324</v>
          </cell>
          <cell r="F206">
            <v>0.99999999999885036</v>
          </cell>
        </row>
        <row r="207">
          <cell r="A207" t="str">
            <v>4.75 (1.76-12.84)</v>
          </cell>
          <cell r="B207">
            <v>4</v>
          </cell>
          <cell r="C207">
            <v>167042</v>
          </cell>
          <cell r="D207">
            <v>1</v>
          </cell>
          <cell r="E207">
            <v>61325</v>
          </cell>
          <cell r="F207">
            <v>0.99999999999997924</v>
          </cell>
        </row>
        <row r="208">
          <cell r="A208" t="str">
            <v>10.58 (4.82-23.21)</v>
          </cell>
          <cell r="B208">
            <v>7</v>
          </cell>
          <cell r="C208">
            <v>167039</v>
          </cell>
          <cell r="D208">
            <v>3</v>
          </cell>
          <cell r="E208">
            <v>61323</v>
          </cell>
          <cell r="F208">
            <v>0.99999999999998002</v>
          </cell>
        </row>
        <row r="209">
          <cell r="A209" t="str">
            <v>3.36 (1.50-7.51)</v>
          </cell>
          <cell r="B209">
            <v>6</v>
          </cell>
          <cell r="C209">
            <v>167040</v>
          </cell>
          <cell r="D209">
            <v>4</v>
          </cell>
          <cell r="E209">
            <v>61322</v>
          </cell>
          <cell r="F209">
            <v>0.56105647643626877</v>
          </cell>
        </row>
        <row r="210">
          <cell r="A210" t="str">
            <v>5.66 (2.32-13.83)</v>
          </cell>
          <cell r="B210">
            <v>5</v>
          </cell>
          <cell r="C210">
            <v>167041</v>
          </cell>
          <cell r="D210">
            <v>2</v>
          </cell>
          <cell r="E210">
            <v>61324</v>
          </cell>
          <cell r="F210">
            <v>0.99999999999463252</v>
          </cell>
        </row>
        <row r="211">
          <cell r="A211" t="str">
            <v>9.32 (6.09-14.27)</v>
          </cell>
          <cell r="B211">
            <v>22</v>
          </cell>
          <cell r="C211">
            <v>167024</v>
          </cell>
          <cell r="D211">
            <v>4</v>
          </cell>
          <cell r="E211">
            <v>61322</v>
          </cell>
          <cell r="F211">
            <v>0.27206459197120791</v>
          </cell>
        </row>
        <row r="212">
          <cell r="A212" t="str">
            <v>2.55 (1.64-3.96)</v>
          </cell>
          <cell r="B212">
            <v>20</v>
          </cell>
          <cell r="C212">
            <v>167026</v>
          </cell>
          <cell r="D212">
            <v>3</v>
          </cell>
          <cell r="E212">
            <v>61323</v>
          </cell>
          <cell r="F212">
            <v>0.2079545614448145</v>
          </cell>
        </row>
        <row r="213">
          <cell r="A213" t="str">
            <v>10.66 (6.55-17.37)</v>
          </cell>
          <cell r="B213">
            <v>17</v>
          </cell>
          <cell r="C213">
            <v>167029</v>
          </cell>
          <cell r="D213">
            <v>3</v>
          </cell>
          <cell r="E213">
            <v>61323</v>
          </cell>
          <cell r="F213">
            <v>0.34523495095077289</v>
          </cell>
        </row>
        <row r="214">
          <cell r="A214" t="str">
            <v>4.32 (2.68-6.98)</v>
          </cell>
          <cell r="B214">
            <v>17</v>
          </cell>
          <cell r="C214">
            <v>167029</v>
          </cell>
          <cell r="D214">
            <v>1</v>
          </cell>
          <cell r="E214">
            <v>61325</v>
          </cell>
          <cell r="F214">
            <v>7.6233237670706583E-2</v>
          </cell>
        </row>
        <row r="215">
          <cell r="A215" t="str">
            <v>3.01 (1.84-4.92)</v>
          </cell>
          <cell r="B215">
            <v>16</v>
          </cell>
          <cell r="C215">
            <v>167030</v>
          </cell>
          <cell r="D215">
            <v>3</v>
          </cell>
          <cell r="E215">
            <v>61323</v>
          </cell>
          <cell r="F215">
            <v>0.40688913161372958</v>
          </cell>
        </row>
        <row r="216">
          <cell r="A216" t="str">
            <v>7.63 (4.48-13.00)</v>
          </cell>
          <cell r="B216">
            <v>14</v>
          </cell>
          <cell r="C216">
            <v>167032</v>
          </cell>
          <cell r="D216">
            <v>4</v>
          </cell>
          <cell r="E216">
            <v>61322</v>
          </cell>
          <cell r="F216">
            <v>0.85915966198722693</v>
          </cell>
        </row>
        <row r="217">
          <cell r="A217" t="str">
            <v>7.94 (4.22-14.95)</v>
          </cell>
          <cell r="B217">
            <v>10</v>
          </cell>
          <cell r="C217">
            <v>167036</v>
          </cell>
          <cell r="D217">
            <v>2</v>
          </cell>
          <cell r="E217">
            <v>61324</v>
          </cell>
          <cell r="F217">
            <v>0.6379534419231303</v>
          </cell>
        </row>
        <row r="218">
          <cell r="A218" t="str">
            <v>5.18 (2.68-10.03)</v>
          </cell>
          <cell r="B218">
            <v>9</v>
          </cell>
          <cell r="C218">
            <v>167037</v>
          </cell>
          <cell r="D218">
            <v>2</v>
          </cell>
          <cell r="E218">
            <v>61324</v>
          </cell>
          <cell r="F218">
            <v>0.75747858521619105</v>
          </cell>
        </row>
        <row r="219">
          <cell r="A219" t="str">
            <v>9.75 (4.75-20.02)</v>
          </cell>
          <cell r="B219">
            <v>8</v>
          </cell>
          <cell r="C219">
            <v>167038</v>
          </cell>
          <cell r="D219">
            <v>2</v>
          </cell>
          <cell r="E219">
            <v>61324</v>
          </cell>
          <cell r="F219">
            <v>0.89478131860379317</v>
          </cell>
        </row>
        <row r="220">
          <cell r="A220" t="str">
            <v>2.75 (1.31-5.79)</v>
          </cell>
          <cell r="B220">
            <v>7</v>
          </cell>
          <cell r="C220">
            <v>167039</v>
          </cell>
          <cell r="D220">
            <v>3</v>
          </cell>
          <cell r="E220">
            <v>61323</v>
          </cell>
          <cell r="F220">
            <v>0.99999999999998002</v>
          </cell>
        </row>
        <row r="221">
          <cell r="A221" t="str">
            <v>5.57 (2.63-11.81)</v>
          </cell>
          <cell r="B221">
            <v>7</v>
          </cell>
          <cell r="C221">
            <v>167039</v>
          </cell>
          <cell r="D221">
            <v>2</v>
          </cell>
          <cell r="E221">
            <v>61324</v>
          </cell>
          <cell r="F221">
            <v>0.99999999999922451</v>
          </cell>
        </row>
        <row r="222">
          <cell r="A222" t="str">
            <v>12.87 (5.37-30.80)</v>
          </cell>
          <cell r="B222">
            <v>7</v>
          </cell>
          <cell r="C222">
            <v>167039</v>
          </cell>
          <cell r="D222">
            <v>1</v>
          </cell>
          <cell r="E222">
            <v>61325</v>
          </cell>
          <cell r="F222">
            <v>0.60503970224144554</v>
          </cell>
        </row>
        <row r="223">
          <cell r="A223" t="str">
            <v>8.96 (3.88-20.71)</v>
          </cell>
          <cell r="B223">
            <v>6</v>
          </cell>
          <cell r="C223">
            <v>167040</v>
          </cell>
          <cell r="D223">
            <v>2</v>
          </cell>
          <cell r="E223">
            <v>61324</v>
          </cell>
          <cell r="F223">
            <v>0.99999999999515254</v>
          </cell>
        </row>
        <row r="224">
          <cell r="A224" t="str">
            <v>3.50 (1.56-7.84)</v>
          </cell>
          <cell r="B224">
            <v>6</v>
          </cell>
          <cell r="C224">
            <v>167040</v>
          </cell>
          <cell r="D224">
            <v>2</v>
          </cell>
          <cell r="E224">
            <v>61324</v>
          </cell>
          <cell r="F224">
            <v>0.99999999999515254</v>
          </cell>
        </row>
        <row r="225">
          <cell r="A225" t="str">
            <v>2.98 (1.33-6.67)</v>
          </cell>
          <cell r="B225">
            <v>6</v>
          </cell>
          <cell r="C225">
            <v>167040</v>
          </cell>
          <cell r="D225">
            <v>2</v>
          </cell>
          <cell r="E225">
            <v>61324</v>
          </cell>
          <cell r="F225">
            <v>0.99999999999515254</v>
          </cell>
        </row>
        <row r="226">
          <cell r="A226" t="str">
            <v>9.23 (3.52-24.18)</v>
          </cell>
          <cell r="B226">
            <v>5</v>
          </cell>
          <cell r="C226">
            <v>167041</v>
          </cell>
          <cell r="D226">
            <v>1</v>
          </cell>
          <cell r="E226">
            <v>61325</v>
          </cell>
          <cell r="F226">
            <v>0.91840375271593466</v>
          </cell>
        </row>
        <row r="227">
          <cell r="A227" t="str">
            <v>3.37 (1.39-8.14)</v>
          </cell>
          <cell r="B227">
            <v>5</v>
          </cell>
          <cell r="C227">
            <v>167041</v>
          </cell>
          <cell r="D227">
            <v>1</v>
          </cell>
          <cell r="E227">
            <v>61325</v>
          </cell>
          <cell r="F227">
            <v>0.91840375271593466</v>
          </cell>
        </row>
        <row r="228">
          <cell r="A228" t="str">
            <v>4.06 (1.67-9.83)</v>
          </cell>
          <cell r="B228">
            <v>5</v>
          </cell>
          <cell r="C228">
            <v>167041</v>
          </cell>
          <cell r="D228">
            <v>2</v>
          </cell>
          <cell r="E228">
            <v>61324</v>
          </cell>
          <cell r="F228">
            <v>0.99999999999463252</v>
          </cell>
        </row>
        <row r="229">
          <cell r="A229" t="str">
            <v>4.65 (1.91-11.29)</v>
          </cell>
          <cell r="B229">
            <v>5</v>
          </cell>
          <cell r="C229">
            <v>167041</v>
          </cell>
          <cell r="D229">
            <v>1</v>
          </cell>
          <cell r="E229">
            <v>61325</v>
          </cell>
          <cell r="F229">
            <v>0.91840375271593466</v>
          </cell>
        </row>
        <row r="230">
          <cell r="A230" t="str">
            <v>6.49 (2.01-20.5)</v>
          </cell>
          <cell r="B230">
            <v>3</v>
          </cell>
          <cell r="C230">
            <v>8944</v>
          </cell>
          <cell r="D230">
            <v>2</v>
          </cell>
          <cell r="E230">
            <v>3227</v>
          </cell>
          <cell r="F230">
            <v>0.86002314981655481</v>
          </cell>
        </row>
        <row r="231">
          <cell r="A231" t="str">
            <v>14.5 (6.71-31.5)</v>
          </cell>
          <cell r="B231">
            <v>7</v>
          </cell>
          <cell r="C231">
            <v>8940</v>
          </cell>
          <cell r="D231">
            <v>3</v>
          </cell>
          <cell r="E231">
            <v>3226</v>
          </cell>
          <cell r="F231">
            <v>0.99999999999954903</v>
          </cell>
        </row>
        <row r="232">
          <cell r="A232" t="str">
            <v>8.13 (3.01-21.5)</v>
          </cell>
          <cell r="B232">
            <v>4</v>
          </cell>
          <cell r="C232">
            <v>8943</v>
          </cell>
          <cell r="D232">
            <v>3</v>
          </cell>
          <cell r="E232">
            <v>3226</v>
          </cell>
          <cell r="F232">
            <v>0.58145851798499004</v>
          </cell>
        </row>
        <row r="233">
          <cell r="A233" t="str">
            <v>10.4 (4.91-22.5)</v>
          </cell>
          <cell r="B233">
            <v>7</v>
          </cell>
          <cell r="C233">
            <v>8940</v>
          </cell>
          <cell r="D233">
            <v>4</v>
          </cell>
          <cell r="E233">
            <v>3225</v>
          </cell>
          <cell r="F233">
            <v>0.69041468561957331</v>
          </cell>
        </row>
        <row r="234">
          <cell r="A234" t="str">
            <v>4.00 (2.51-6.25)</v>
          </cell>
          <cell r="B234">
            <v>19</v>
          </cell>
          <cell r="C234">
            <v>8928</v>
          </cell>
          <cell r="D234">
            <v>1</v>
          </cell>
          <cell r="E234">
            <v>3228</v>
          </cell>
          <cell r="F234">
            <v>5.3803649336604427E-2</v>
          </cell>
        </row>
        <row r="235">
          <cell r="A235" t="str">
            <v>2.92 (1.81-4.75)</v>
          </cell>
          <cell r="B235">
            <v>17</v>
          </cell>
          <cell r="C235">
            <v>8930</v>
          </cell>
          <cell r="D235">
            <v>3</v>
          </cell>
          <cell r="E235">
            <v>3226</v>
          </cell>
          <cell r="F235">
            <v>0.36045753972722211</v>
          </cell>
        </row>
        <row r="236">
          <cell r="A236" t="str">
            <v>3.57 (2.01-6.25)</v>
          </cell>
          <cell r="B236">
            <v>12</v>
          </cell>
          <cell r="C236">
            <v>8935</v>
          </cell>
          <cell r="D236">
            <v>4</v>
          </cell>
          <cell r="E236">
            <v>3225</v>
          </cell>
          <cell r="F236">
            <v>0.9999999999997482</v>
          </cell>
        </row>
        <row r="237">
          <cell r="A237" t="str">
            <v>7.05 (2.61-18.5)</v>
          </cell>
          <cell r="B237">
            <v>4</v>
          </cell>
          <cell r="C237">
            <v>8943</v>
          </cell>
          <cell r="D237">
            <v>2</v>
          </cell>
          <cell r="E237">
            <v>3227</v>
          </cell>
          <cell r="F237">
            <v>0.99999999999965072</v>
          </cell>
        </row>
        <row r="238">
          <cell r="A238" t="str">
            <v>6.34 (2.61-15.5)</v>
          </cell>
          <cell r="B238">
            <v>5</v>
          </cell>
          <cell r="C238">
            <v>8942</v>
          </cell>
          <cell r="D238">
            <v>4</v>
          </cell>
          <cell r="E238">
            <v>3225</v>
          </cell>
          <cell r="F238">
            <v>0.40038037539111188</v>
          </cell>
        </row>
        <row r="239">
          <cell r="A239" t="str">
            <v>3.07 (1.21-7.35)</v>
          </cell>
          <cell r="B239">
            <v>5</v>
          </cell>
          <cell r="C239">
            <v>8942</v>
          </cell>
          <cell r="D239">
            <v>4</v>
          </cell>
          <cell r="E239">
            <v>3225</v>
          </cell>
          <cell r="F239">
            <v>0.40038037539111188</v>
          </cell>
        </row>
        <row r="240">
          <cell r="A240" t="str">
            <v>4.33 (1.81-10.5)</v>
          </cell>
          <cell r="B240">
            <v>5</v>
          </cell>
          <cell r="C240">
            <v>8942</v>
          </cell>
          <cell r="D240">
            <v>3</v>
          </cell>
          <cell r="E240">
            <v>3226</v>
          </cell>
          <cell r="F240">
            <v>0.76173305562620253</v>
          </cell>
        </row>
        <row r="241">
          <cell r="A241" t="str">
            <v>4.41 (1.81-10.5)</v>
          </cell>
          <cell r="B241">
            <v>5</v>
          </cell>
          <cell r="C241">
            <v>8942</v>
          </cell>
          <cell r="D241">
            <v>1</v>
          </cell>
          <cell r="E241">
            <v>3228</v>
          </cell>
          <cell r="F241">
            <v>0.93279413139897571</v>
          </cell>
        </row>
        <row r="242">
          <cell r="A242" t="str">
            <v>4.91 (1.51-15.5)</v>
          </cell>
          <cell r="B242">
            <v>3</v>
          </cell>
          <cell r="C242">
            <v>8944</v>
          </cell>
          <cell r="D242">
            <v>1</v>
          </cell>
          <cell r="E242">
            <v>3228</v>
          </cell>
          <cell r="F242">
            <v>0.9999999999998741</v>
          </cell>
        </row>
        <row r="243">
          <cell r="A243" t="str">
            <v>4.33 (2.51-7.35)</v>
          </cell>
          <cell r="B243">
            <v>14</v>
          </cell>
          <cell r="C243">
            <v>8933</v>
          </cell>
          <cell r="D243">
            <v>2</v>
          </cell>
          <cell r="E243">
            <v>3227</v>
          </cell>
          <cell r="F243">
            <v>0.32323833533158253</v>
          </cell>
        </row>
        <row r="244">
          <cell r="A244" t="str">
            <v>5.48 (1.71-17.5)</v>
          </cell>
          <cell r="B244">
            <v>3</v>
          </cell>
          <cell r="C244">
            <v>8944</v>
          </cell>
          <cell r="D244">
            <v>1</v>
          </cell>
          <cell r="E244">
            <v>3228</v>
          </cell>
          <cell r="F244">
            <v>0.9999999999998741</v>
          </cell>
        </row>
        <row r="245">
          <cell r="A245" t="str">
            <v>3.06 (1.31-6.85)</v>
          </cell>
          <cell r="B245">
            <v>6</v>
          </cell>
          <cell r="C245">
            <v>8941</v>
          </cell>
          <cell r="D245">
            <v>2</v>
          </cell>
          <cell r="E245">
            <v>3227</v>
          </cell>
          <cell r="F245">
            <v>0.99999999999999412</v>
          </cell>
        </row>
        <row r="246">
          <cell r="A246" t="str">
            <v>47.0 (31.1-71.5)</v>
          </cell>
          <cell r="B246">
            <v>25</v>
          </cell>
          <cell r="C246">
            <v>8922</v>
          </cell>
          <cell r="D246">
            <v>1</v>
          </cell>
          <cell r="E246">
            <v>3228</v>
          </cell>
          <cell r="F246">
            <v>1.6421624421141531E-2</v>
          </cell>
        </row>
        <row r="247">
          <cell r="A247" t="str">
            <v>10.0 (5.21-19.5)</v>
          </cell>
          <cell r="B247">
            <v>9</v>
          </cell>
          <cell r="C247">
            <v>8938</v>
          </cell>
          <cell r="D247">
            <v>2</v>
          </cell>
          <cell r="E247">
            <v>3227</v>
          </cell>
          <cell r="F247">
            <v>0.77561370668959162</v>
          </cell>
        </row>
        <row r="248">
          <cell r="A248" t="str">
            <v>3.33 (1.71-6.45)</v>
          </cell>
          <cell r="B248">
            <v>9</v>
          </cell>
          <cell r="C248">
            <v>8938</v>
          </cell>
          <cell r="D248">
            <v>1</v>
          </cell>
          <cell r="E248">
            <v>3228</v>
          </cell>
          <cell r="F248">
            <v>0.40906358802443632</v>
          </cell>
        </row>
        <row r="249">
          <cell r="A249" t="str">
            <v>3.38 (1.61-7.15)</v>
          </cell>
          <cell r="B249">
            <v>7</v>
          </cell>
          <cell r="C249">
            <v>8940</v>
          </cell>
          <cell r="D249">
            <v>2</v>
          </cell>
          <cell r="E249">
            <v>3227</v>
          </cell>
          <cell r="F249">
            <v>0.99999999999987954</v>
          </cell>
        </row>
        <row r="250">
          <cell r="A250" t="str">
            <v>4.61 (1.91-11.5)</v>
          </cell>
          <cell r="B250">
            <v>5</v>
          </cell>
          <cell r="C250">
            <v>8942</v>
          </cell>
          <cell r="D250">
            <v>3</v>
          </cell>
          <cell r="E250">
            <v>3226</v>
          </cell>
          <cell r="F250">
            <v>0.76173305562620253</v>
          </cell>
        </row>
        <row r="251">
          <cell r="A251" t="str">
            <v>10.2 (4.21-24.5)</v>
          </cell>
          <cell r="B251">
            <v>5</v>
          </cell>
          <cell r="C251">
            <v>8942</v>
          </cell>
          <cell r="D251">
            <v>2</v>
          </cell>
          <cell r="E251">
            <v>3227</v>
          </cell>
          <cell r="F251">
            <v>0.99999999999962264</v>
          </cell>
        </row>
        <row r="252">
          <cell r="A252" t="str">
            <v>10.4 (4.21-25.5)</v>
          </cell>
          <cell r="B252">
            <v>5</v>
          </cell>
          <cell r="C252">
            <v>8942</v>
          </cell>
          <cell r="D252">
            <v>1</v>
          </cell>
          <cell r="E252">
            <v>3228</v>
          </cell>
          <cell r="F252">
            <v>0.93279413139897571</v>
          </cell>
        </row>
        <row r="253">
          <cell r="A253" t="str">
            <v>5.87 (2.21-15.5)</v>
          </cell>
          <cell r="B253">
            <v>4</v>
          </cell>
          <cell r="C253">
            <v>8943</v>
          </cell>
          <cell r="D253">
            <v>1</v>
          </cell>
          <cell r="E253">
            <v>3228</v>
          </cell>
          <cell r="F253">
            <v>0.99999999999995104</v>
          </cell>
        </row>
        <row r="254">
          <cell r="A254" t="str">
            <v>4.61 (1.41-14.5)</v>
          </cell>
          <cell r="B254">
            <v>3</v>
          </cell>
          <cell r="C254">
            <v>8944</v>
          </cell>
          <cell r="D254">
            <v>2</v>
          </cell>
          <cell r="E254">
            <v>3227</v>
          </cell>
          <cell r="F254">
            <v>0.86002314981655481</v>
          </cell>
        </row>
        <row r="255">
          <cell r="A255" t="str">
            <v>6.94 (2.01-23.5)</v>
          </cell>
          <cell r="B255">
            <v>3</v>
          </cell>
          <cell r="C255">
            <v>8944</v>
          </cell>
          <cell r="D255">
            <v>1</v>
          </cell>
          <cell r="E255">
            <v>3228</v>
          </cell>
          <cell r="F255">
            <v>0.9999999999998741</v>
          </cell>
        </row>
        <row r="256">
          <cell r="A256" t="str">
            <v>6.21 (2.31-16.5)</v>
          </cell>
          <cell r="B256">
            <v>4</v>
          </cell>
          <cell r="C256">
            <v>8943</v>
          </cell>
          <cell r="D256">
            <v>3</v>
          </cell>
          <cell r="E256">
            <v>3226</v>
          </cell>
          <cell r="F256">
            <v>0.58145851798499004</v>
          </cell>
        </row>
        <row r="257">
          <cell r="A257" t="str">
            <v>5.20 (1.61-16.5)</v>
          </cell>
          <cell r="B257">
            <v>3</v>
          </cell>
          <cell r="C257">
            <v>8944</v>
          </cell>
          <cell r="D257">
            <v>3</v>
          </cell>
          <cell r="E257">
            <v>3226</v>
          </cell>
          <cell r="F257">
            <v>0.40050703606829879</v>
          </cell>
        </row>
        <row r="258">
          <cell r="A258" t="str">
            <v>8.63 (4.41-16.5)</v>
          </cell>
          <cell r="B258">
            <v>9</v>
          </cell>
          <cell r="C258">
            <v>8938</v>
          </cell>
          <cell r="D258">
            <v>2</v>
          </cell>
          <cell r="E258">
            <v>3227</v>
          </cell>
          <cell r="F258">
            <v>0.77561370668959162</v>
          </cell>
        </row>
        <row r="259">
          <cell r="A259" t="str">
            <v>6.92 (3.21-14.5)</v>
          </cell>
          <cell r="B259">
            <v>7</v>
          </cell>
          <cell r="C259">
            <v>8940</v>
          </cell>
          <cell r="D259">
            <v>4</v>
          </cell>
          <cell r="E259">
            <v>3225</v>
          </cell>
          <cell r="F259">
            <v>0.69041468561957331</v>
          </cell>
        </row>
        <row r="260">
          <cell r="A260" t="str">
            <v>10.3 (4.21-25.5)</v>
          </cell>
          <cell r="B260">
            <v>5</v>
          </cell>
          <cell r="C260">
            <v>8942</v>
          </cell>
          <cell r="D260">
            <v>1</v>
          </cell>
          <cell r="E260">
            <v>3228</v>
          </cell>
          <cell r="F260">
            <v>0.93279413139897571</v>
          </cell>
        </row>
        <row r="261">
          <cell r="A261" t="str">
            <v>5.40 (2.01-14.5)</v>
          </cell>
          <cell r="B261">
            <v>4</v>
          </cell>
          <cell r="C261">
            <v>8943</v>
          </cell>
          <cell r="D261">
            <v>3</v>
          </cell>
          <cell r="E261">
            <v>3226</v>
          </cell>
          <cell r="F261">
            <v>0.58145851798499004</v>
          </cell>
        </row>
        <row r="262">
          <cell r="A262" t="str">
            <v>4.40 (1.61-11.5)</v>
          </cell>
          <cell r="B262">
            <v>4</v>
          </cell>
          <cell r="C262">
            <v>8943</v>
          </cell>
          <cell r="D262">
            <v>1</v>
          </cell>
          <cell r="E262">
            <v>3228</v>
          </cell>
          <cell r="F262">
            <v>0.99999999999995104</v>
          </cell>
        </row>
        <row r="263">
          <cell r="A263" t="str">
            <v>5.02 (1.61-15.5)</v>
          </cell>
          <cell r="B263">
            <v>3</v>
          </cell>
          <cell r="C263">
            <v>8944</v>
          </cell>
          <cell r="D263">
            <v>1</v>
          </cell>
          <cell r="E263">
            <v>3228</v>
          </cell>
          <cell r="F263">
            <v>0.9999999999998741</v>
          </cell>
        </row>
        <row r="264">
          <cell r="A264" t="str">
            <v>3.42 (1.41-8.25)</v>
          </cell>
          <cell r="B264">
            <v>5</v>
          </cell>
          <cell r="C264">
            <v>8942</v>
          </cell>
          <cell r="D264">
            <v>2</v>
          </cell>
          <cell r="E264">
            <v>3227</v>
          </cell>
          <cell r="F264">
            <v>0.99999999999962264</v>
          </cell>
        </row>
        <row r="265">
          <cell r="A265" t="str">
            <v>4.98 (1.81-13.5)</v>
          </cell>
          <cell r="B265">
            <v>4</v>
          </cell>
          <cell r="C265">
            <v>8943</v>
          </cell>
          <cell r="D265">
            <v>1</v>
          </cell>
          <cell r="E265">
            <v>3228</v>
          </cell>
          <cell r="F265">
            <v>0.99999999999995104</v>
          </cell>
        </row>
        <row r="266">
          <cell r="A266" t="str">
            <v>2.17 (1.21-3.85)</v>
          </cell>
          <cell r="B266">
            <v>12</v>
          </cell>
          <cell r="C266">
            <v>8935</v>
          </cell>
          <cell r="D266">
            <v>3</v>
          </cell>
          <cell r="E266">
            <v>3226</v>
          </cell>
          <cell r="F266">
            <v>0.7797051109035833</v>
          </cell>
        </row>
        <row r="267">
          <cell r="A267" t="str">
            <v>2.26 (1.11-4.35)</v>
          </cell>
          <cell r="B267">
            <v>9</v>
          </cell>
          <cell r="C267">
            <v>8938</v>
          </cell>
          <cell r="D267">
            <v>2</v>
          </cell>
          <cell r="E267">
            <v>3227</v>
          </cell>
          <cell r="F267">
            <v>0.77561370668959162</v>
          </cell>
        </row>
        <row r="268">
          <cell r="A268" t="str">
            <v>9.11 (4.31-19.5)</v>
          </cell>
          <cell r="B268">
            <v>7</v>
          </cell>
          <cell r="C268">
            <v>8940</v>
          </cell>
          <cell r="D268">
            <v>2</v>
          </cell>
          <cell r="E268">
            <v>3227</v>
          </cell>
          <cell r="F268">
            <v>0.99999999999987954</v>
          </cell>
        </row>
        <row r="269">
          <cell r="A269" t="str">
            <v>3.65 (1.71-7.65)</v>
          </cell>
          <cell r="B269">
            <v>7</v>
          </cell>
          <cell r="C269">
            <v>8940</v>
          </cell>
          <cell r="D269">
            <v>1</v>
          </cell>
          <cell r="E269">
            <v>3228</v>
          </cell>
          <cell r="F269">
            <v>0.61850282077022645</v>
          </cell>
        </row>
        <row r="270">
          <cell r="A270" t="str">
            <v>5.83 (1.81-18.5)</v>
          </cell>
          <cell r="B270">
            <v>3</v>
          </cell>
          <cell r="C270">
            <v>8944</v>
          </cell>
          <cell r="D270">
            <v>2</v>
          </cell>
          <cell r="E270">
            <v>3227</v>
          </cell>
          <cell r="F270">
            <v>0.86002314981655481</v>
          </cell>
        </row>
        <row r="271">
          <cell r="A271" t="str">
            <v>5.32 (1.71-16.5)</v>
          </cell>
          <cell r="B271">
            <v>3</v>
          </cell>
          <cell r="C271">
            <v>8944</v>
          </cell>
          <cell r="D271">
            <v>2</v>
          </cell>
          <cell r="E271">
            <v>3227</v>
          </cell>
          <cell r="F271">
            <v>0.86002314981655481</v>
          </cell>
        </row>
        <row r="272">
          <cell r="A272" t="str">
            <v>21.7 (13.1-35.5)</v>
          </cell>
          <cell r="B272">
            <v>17</v>
          </cell>
          <cell r="C272">
            <v>8930</v>
          </cell>
          <cell r="D272">
            <v>4</v>
          </cell>
          <cell r="E272">
            <v>3225</v>
          </cell>
          <cell r="F272">
            <v>0.59684965512571864</v>
          </cell>
        </row>
        <row r="273">
          <cell r="A273" t="str">
            <v>4.20 (1.51-11.5)</v>
          </cell>
          <cell r="B273">
            <v>4</v>
          </cell>
          <cell r="C273">
            <v>8943</v>
          </cell>
          <cell r="D273">
            <v>1</v>
          </cell>
          <cell r="E273">
            <v>3228</v>
          </cell>
          <cell r="F273">
            <v>0.99999999999995104</v>
          </cell>
        </row>
        <row r="274">
          <cell r="A274" t="str">
            <v>3.43 (1.61-7.25)</v>
          </cell>
          <cell r="B274">
            <v>7</v>
          </cell>
          <cell r="C274">
            <v>8940</v>
          </cell>
          <cell r="D274">
            <v>2</v>
          </cell>
          <cell r="E274">
            <v>3227</v>
          </cell>
          <cell r="F274">
            <v>0.99999999999987954</v>
          </cell>
        </row>
        <row r="275">
          <cell r="A275" t="str">
            <v>2.63 (2.07-3.34)</v>
          </cell>
          <cell r="B275">
            <v>67</v>
          </cell>
          <cell r="C275">
            <v>11975</v>
          </cell>
          <cell r="D275">
            <v>2</v>
          </cell>
          <cell r="E275">
            <v>3977</v>
          </cell>
          <cell r="F275">
            <v>4.3677729461305747E-5</v>
          </cell>
        </row>
        <row r="276">
          <cell r="A276" t="str">
            <v>2.47 (1.55-3.92)</v>
          </cell>
          <cell r="B276">
            <v>18</v>
          </cell>
          <cell r="C276">
            <v>12024</v>
          </cell>
          <cell r="D276">
            <v>2</v>
          </cell>
          <cell r="E276">
            <v>3977</v>
          </cell>
          <cell r="F276">
            <v>0.2013651654858396</v>
          </cell>
        </row>
        <row r="277">
          <cell r="A277" t="str">
            <v>8.42 (3.49-20.31)</v>
          </cell>
          <cell r="B277">
            <v>5</v>
          </cell>
          <cell r="C277">
            <v>12037</v>
          </cell>
          <cell r="D277">
            <v>2</v>
          </cell>
          <cell r="E277">
            <v>3977</v>
          </cell>
          <cell r="F277">
            <v>0.99999999999999245</v>
          </cell>
        </row>
        <row r="278">
          <cell r="A278" t="str">
            <v>5.28 (1.70-16.43)</v>
          </cell>
          <cell r="B278">
            <v>3</v>
          </cell>
          <cell r="C278">
            <v>12039</v>
          </cell>
          <cell r="D278">
            <v>1</v>
          </cell>
          <cell r="E278">
            <v>3978</v>
          </cell>
          <cell r="F278">
            <v>0.99999999999999722</v>
          </cell>
        </row>
        <row r="279">
          <cell r="A279" t="str">
            <v>4.42 (1.84-10.62)</v>
          </cell>
          <cell r="B279">
            <v>5</v>
          </cell>
          <cell r="C279">
            <v>12037</v>
          </cell>
          <cell r="D279">
            <v>3</v>
          </cell>
          <cell r="E279">
            <v>3976</v>
          </cell>
          <cell r="F279">
            <v>0.67450231901479096</v>
          </cell>
        </row>
        <row r="280">
          <cell r="A280" t="str">
            <v>14.87 (7.36-30.02)</v>
          </cell>
          <cell r="B280">
            <v>8</v>
          </cell>
          <cell r="C280">
            <v>12034</v>
          </cell>
          <cell r="D280">
            <v>1</v>
          </cell>
          <cell r="E280">
            <v>3978</v>
          </cell>
          <cell r="F280">
            <v>0.57044066719959585</v>
          </cell>
        </row>
        <row r="281">
          <cell r="A281" t="str">
            <v>10.52 (5.00-22.14)</v>
          </cell>
          <cell r="B281">
            <v>7</v>
          </cell>
          <cell r="C281">
            <v>12035</v>
          </cell>
          <cell r="D281">
            <v>2</v>
          </cell>
          <cell r="E281">
            <v>3977</v>
          </cell>
          <cell r="F281">
            <v>0.99999999999944411</v>
          </cell>
        </row>
        <row r="282">
          <cell r="A282" t="str">
            <v>8.26 (3.07-22.26)</v>
          </cell>
          <cell r="B282">
            <v>4</v>
          </cell>
          <cell r="C282">
            <v>12038</v>
          </cell>
          <cell r="D282">
            <v>4</v>
          </cell>
          <cell r="E282">
            <v>3975</v>
          </cell>
          <cell r="F282">
            <v>0.2155405897979987</v>
          </cell>
        </row>
        <row r="283">
          <cell r="A283" t="str">
            <v>6.62 (2.10-20.84)</v>
          </cell>
          <cell r="B283">
            <v>3</v>
          </cell>
          <cell r="C283">
            <v>12039</v>
          </cell>
          <cell r="D283">
            <v>3</v>
          </cell>
          <cell r="E283">
            <v>3976</v>
          </cell>
          <cell r="F283">
            <v>0.33990649774390902</v>
          </cell>
        </row>
        <row r="284">
          <cell r="A284" t="str">
            <v>13.81 (7.83-24.38)</v>
          </cell>
          <cell r="B284">
            <v>12</v>
          </cell>
          <cell r="C284">
            <v>12030</v>
          </cell>
          <cell r="D284">
            <v>2</v>
          </cell>
          <cell r="E284">
            <v>3977</v>
          </cell>
          <cell r="F284">
            <v>0.54541440891936877</v>
          </cell>
        </row>
        <row r="285">
          <cell r="A285" t="str">
            <v>10.53 (5.66-19.61)</v>
          </cell>
          <cell r="B285">
            <v>10</v>
          </cell>
          <cell r="C285">
            <v>12032</v>
          </cell>
          <cell r="D285">
            <v>4</v>
          </cell>
          <cell r="E285">
            <v>3975</v>
          </cell>
          <cell r="F285">
            <v>0.9886741095050593</v>
          </cell>
        </row>
        <row r="286">
          <cell r="A286" t="str">
            <v>2.61 (1.25-5.49)</v>
          </cell>
          <cell r="B286">
            <v>7</v>
          </cell>
          <cell r="C286">
            <v>12035</v>
          </cell>
          <cell r="D286">
            <v>3</v>
          </cell>
          <cell r="E286">
            <v>3976</v>
          </cell>
          <cell r="F286">
            <v>0.99042897933284568</v>
          </cell>
        </row>
        <row r="287">
          <cell r="A287" t="str">
            <v>5.04 (3.65-6.96)</v>
          </cell>
          <cell r="B287">
            <v>37</v>
          </cell>
          <cell r="C287">
            <v>12005</v>
          </cell>
          <cell r="D287">
            <v>4</v>
          </cell>
          <cell r="E287">
            <v>3975</v>
          </cell>
          <cell r="F287">
            <v>3.971008729522691E-2</v>
          </cell>
        </row>
        <row r="288">
          <cell r="A288" t="str">
            <v>2.06 (1.29-3.26)</v>
          </cell>
          <cell r="B288">
            <v>18</v>
          </cell>
          <cell r="C288">
            <v>12024</v>
          </cell>
          <cell r="D288">
            <v>3</v>
          </cell>
          <cell r="E288">
            <v>3976</v>
          </cell>
          <cell r="F288">
            <v>0.38591637592850092</v>
          </cell>
        </row>
        <row r="289">
          <cell r="A289" t="str">
            <v>2.67 (1.52-4.71)</v>
          </cell>
          <cell r="B289">
            <v>12</v>
          </cell>
          <cell r="C289">
            <v>12030</v>
          </cell>
          <cell r="D289">
            <v>2</v>
          </cell>
          <cell r="E289">
            <v>3977</v>
          </cell>
          <cell r="F289">
            <v>0.54541440891936877</v>
          </cell>
        </row>
        <row r="290">
          <cell r="A290" t="str">
            <v>1.72 (1.10-2.70)</v>
          </cell>
          <cell r="B290">
            <v>19</v>
          </cell>
          <cell r="C290">
            <v>12023</v>
          </cell>
          <cell r="D290">
            <v>2</v>
          </cell>
          <cell r="E290">
            <v>3977</v>
          </cell>
          <cell r="F290">
            <v>0.16992682953428109</v>
          </cell>
        </row>
        <row r="291">
          <cell r="A291" t="str">
            <v>3.78 (1.57-9.08)</v>
          </cell>
          <cell r="B291">
            <v>5</v>
          </cell>
          <cell r="C291">
            <v>12037</v>
          </cell>
          <cell r="D291">
            <v>2</v>
          </cell>
          <cell r="E291">
            <v>3977</v>
          </cell>
          <cell r="F291">
            <v>0.99999999999999245</v>
          </cell>
        </row>
        <row r="292">
          <cell r="A292" t="str">
            <v>4.88 (1.57-15.15)</v>
          </cell>
          <cell r="B292">
            <v>3</v>
          </cell>
          <cell r="C292">
            <v>12039</v>
          </cell>
          <cell r="D292">
            <v>1</v>
          </cell>
          <cell r="E292">
            <v>3978</v>
          </cell>
          <cell r="F292">
            <v>0.99999999999999722</v>
          </cell>
        </row>
        <row r="293">
          <cell r="A293" t="str">
            <v>2.33 (1.17-4.66)</v>
          </cell>
          <cell r="B293">
            <v>8</v>
          </cell>
          <cell r="C293">
            <v>12034</v>
          </cell>
          <cell r="D293">
            <v>2</v>
          </cell>
          <cell r="E293">
            <v>3977</v>
          </cell>
          <cell r="F293">
            <v>0.99999999999999978</v>
          </cell>
        </row>
        <row r="294">
          <cell r="A294" t="str">
            <v>2.57 (1.23-5.40)</v>
          </cell>
          <cell r="B294">
            <v>7</v>
          </cell>
          <cell r="C294">
            <v>12035</v>
          </cell>
          <cell r="D294">
            <v>1</v>
          </cell>
          <cell r="E294">
            <v>3978</v>
          </cell>
          <cell r="F294">
            <v>0.69024725454278513</v>
          </cell>
        </row>
        <row r="295">
          <cell r="A295" t="str">
            <v>2.37 (1.27-4.40)</v>
          </cell>
          <cell r="B295">
            <v>10</v>
          </cell>
          <cell r="C295">
            <v>12032</v>
          </cell>
          <cell r="D295">
            <v>1</v>
          </cell>
          <cell r="E295">
            <v>3978</v>
          </cell>
          <cell r="F295">
            <v>0.38977789486822328</v>
          </cell>
        </row>
        <row r="296">
          <cell r="A296" t="str">
            <v>5.61 (2.80-11.23)</v>
          </cell>
          <cell r="B296">
            <v>8</v>
          </cell>
          <cell r="C296">
            <v>12034</v>
          </cell>
          <cell r="D296">
            <v>2</v>
          </cell>
          <cell r="E296">
            <v>3977</v>
          </cell>
          <cell r="F296">
            <v>0.99999999999999978</v>
          </cell>
        </row>
        <row r="297">
          <cell r="A297" t="str">
            <v>3.36 (1.40-8.08)</v>
          </cell>
          <cell r="B297">
            <v>5</v>
          </cell>
          <cell r="C297">
            <v>12037</v>
          </cell>
          <cell r="D297">
            <v>2</v>
          </cell>
          <cell r="E297">
            <v>3977</v>
          </cell>
          <cell r="F297">
            <v>0.99999999999999245</v>
          </cell>
        </row>
        <row r="298">
          <cell r="A298" t="str">
            <v>2.46 (1.63-3.70)</v>
          </cell>
          <cell r="B298">
            <v>23</v>
          </cell>
          <cell r="C298">
            <v>12019</v>
          </cell>
          <cell r="D298">
            <v>2</v>
          </cell>
          <cell r="E298">
            <v>3977</v>
          </cell>
          <cell r="F298">
            <v>8.5752904990927678E-2</v>
          </cell>
        </row>
        <row r="299">
          <cell r="A299" t="str">
            <v>6.54 (3.27-13.10)</v>
          </cell>
          <cell r="B299">
            <v>8</v>
          </cell>
          <cell r="C299">
            <v>12034</v>
          </cell>
          <cell r="D299">
            <v>3</v>
          </cell>
          <cell r="E299">
            <v>3976</v>
          </cell>
          <cell r="F299">
            <v>0.99999999999999201</v>
          </cell>
        </row>
        <row r="300">
          <cell r="A300" t="str">
            <v>2.75 (1.23-6.12)</v>
          </cell>
          <cell r="B300">
            <v>6</v>
          </cell>
          <cell r="C300">
            <v>12036</v>
          </cell>
          <cell r="D300">
            <v>1</v>
          </cell>
          <cell r="E300">
            <v>3978</v>
          </cell>
          <cell r="F300">
            <v>0.83467455704280702</v>
          </cell>
        </row>
        <row r="301">
          <cell r="A301" t="str">
            <v>4.14 (1.55-11.04)</v>
          </cell>
          <cell r="B301">
            <v>4</v>
          </cell>
          <cell r="C301">
            <v>12038</v>
          </cell>
          <cell r="D301">
            <v>1</v>
          </cell>
          <cell r="E301">
            <v>3978</v>
          </cell>
          <cell r="F301">
            <v>0.99999999999925182</v>
          </cell>
        </row>
        <row r="302">
          <cell r="A302" t="str">
            <v>5.71 (1.83-17.77)</v>
          </cell>
          <cell r="B302">
            <v>3</v>
          </cell>
          <cell r="C302">
            <v>12039</v>
          </cell>
          <cell r="D302">
            <v>2</v>
          </cell>
          <cell r="E302">
            <v>3977</v>
          </cell>
          <cell r="F302">
            <v>0.78924739493613694</v>
          </cell>
        </row>
        <row r="303">
          <cell r="A303" t="str">
            <v>2.25 (1.33-3.80)</v>
          </cell>
          <cell r="B303">
            <v>14</v>
          </cell>
          <cell r="C303">
            <v>12028</v>
          </cell>
          <cell r="D303">
            <v>3</v>
          </cell>
          <cell r="E303">
            <v>3976</v>
          </cell>
          <cell r="F303">
            <v>0.68504583446431799</v>
          </cell>
        </row>
        <row r="304">
          <cell r="A304" t="str">
            <v>4.28 (1.78-10.30)</v>
          </cell>
          <cell r="B304">
            <v>5</v>
          </cell>
          <cell r="C304">
            <v>12037</v>
          </cell>
          <cell r="D304">
            <v>1</v>
          </cell>
          <cell r="E304">
            <v>3978</v>
          </cell>
          <cell r="F304">
            <v>0.99999999999999989</v>
          </cell>
        </row>
        <row r="305">
          <cell r="A305" t="str">
            <v>4.19 (1.57-11.17)</v>
          </cell>
          <cell r="B305">
            <v>4</v>
          </cell>
          <cell r="C305">
            <v>12038</v>
          </cell>
          <cell r="D305">
            <v>3</v>
          </cell>
          <cell r="E305">
            <v>3976</v>
          </cell>
          <cell r="F305">
            <v>0.50523719452731441</v>
          </cell>
        </row>
        <row r="306">
          <cell r="A306" t="str">
            <v>6.06 (1.94-18.89)</v>
          </cell>
          <cell r="B306">
            <v>3</v>
          </cell>
          <cell r="C306">
            <v>12039</v>
          </cell>
          <cell r="D306">
            <v>3</v>
          </cell>
          <cell r="E306">
            <v>3976</v>
          </cell>
          <cell r="F306">
            <v>0.33990649774390902</v>
          </cell>
        </row>
        <row r="307">
          <cell r="A307" t="str">
            <v>2.03 (1.23-3.38)</v>
          </cell>
          <cell r="B307">
            <v>15</v>
          </cell>
          <cell r="C307">
            <v>12027</v>
          </cell>
          <cell r="D307">
            <v>2</v>
          </cell>
          <cell r="E307">
            <v>3977</v>
          </cell>
          <cell r="F307">
            <v>0.33342950252861892</v>
          </cell>
        </row>
        <row r="308">
          <cell r="A308" t="str">
            <v>4.83 (1.56-15.02)</v>
          </cell>
          <cell r="B308">
            <v>3</v>
          </cell>
          <cell r="C308">
            <v>12039</v>
          </cell>
          <cell r="D308">
            <v>3</v>
          </cell>
          <cell r="E308">
            <v>3976</v>
          </cell>
          <cell r="F308">
            <v>0.33990649774390902</v>
          </cell>
        </row>
        <row r="309">
          <cell r="A309" t="str">
            <v>2.65 (1.57-4.48)</v>
          </cell>
          <cell r="B309">
            <v>14</v>
          </cell>
          <cell r="C309">
            <v>12028</v>
          </cell>
          <cell r="D309">
            <v>2</v>
          </cell>
          <cell r="E309">
            <v>3977</v>
          </cell>
          <cell r="F309">
            <v>0.39355556004523118</v>
          </cell>
        </row>
        <row r="310">
          <cell r="A310" t="str">
            <v>6.56 (3.12-13.77)</v>
          </cell>
          <cell r="B310">
            <v>7</v>
          </cell>
          <cell r="C310">
            <v>12035</v>
          </cell>
          <cell r="D310">
            <v>1</v>
          </cell>
          <cell r="E310">
            <v>3978</v>
          </cell>
          <cell r="F310">
            <v>0.69024725454278513</v>
          </cell>
        </row>
        <row r="311">
          <cell r="A311" t="str">
            <v>5.23 (2.35-11.66)</v>
          </cell>
          <cell r="B311">
            <v>6</v>
          </cell>
          <cell r="C311">
            <v>12036</v>
          </cell>
          <cell r="D311">
            <v>2</v>
          </cell>
          <cell r="E311">
            <v>3977</v>
          </cell>
          <cell r="F311">
            <v>0.999999999999996</v>
          </cell>
        </row>
        <row r="312">
          <cell r="A312" t="str">
            <v>4.57 (1.71-12.18)</v>
          </cell>
          <cell r="B312">
            <v>4</v>
          </cell>
          <cell r="C312">
            <v>12038</v>
          </cell>
          <cell r="D312">
            <v>2</v>
          </cell>
          <cell r="E312">
            <v>3977</v>
          </cell>
          <cell r="F312">
            <v>0.992587174031579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4"/>
  <sheetViews>
    <sheetView tabSelected="1" workbookViewId="0">
      <selection activeCell="A6" sqref="A6:B6"/>
    </sheetView>
  </sheetViews>
  <sheetFormatPr defaultRowHeight="14.25" x14ac:dyDescent="0.45"/>
  <cols>
    <col min="1" max="1" width="34.265625" style="8" customWidth="1"/>
    <col min="2" max="2" width="30.265625" style="10" customWidth="1"/>
    <col min="3" max="3" width="9.06640625" style="11"/>
    <col min="4" max="4" width="7.53125" style="11" customWidth="1"/>
    <col min="5" max="5" width="19.86328125" style="11" customWidth="1"/>
    <col min="6" max="6" width="5.86328125" style="12" bestFit="1" customWidth="1"/>
    <col min="7" max="7" width="20" style="11" customWidth="1"/>
    <col min="8" max="8" width="6.265625" style="13" bestFit="1" customWidth="1"/>
    <col min="9" max="9" width="9.06640625" style="11"/>
    <col min="10" max="16384" width="9.06640625" style="2"/>
  </cols>
  <sheetData>
    <row r="1" spans="1:9" ht="25.9" customHeight="1" x14ac:dyDescent="0.45">
      <c r="A1" s="58" t="s">
        <v>910</v>
      </c>
      <c r="B1" s="58"/>
      <c r="C1" s="58"/>
      <c r="D1" s="58"/>
      <c r="E1" s="58"/>
      <c r="F1" s="58"/>
      <c r="G1" s="58"/>
      <c r="H1" s="58"/>
      <c r="I1" s="58"/>
    </row>
    <row r="2" spans="1:9" ht="7.9" customHeight="1" x14ac:dyDescent="0.45">
      <c r="A2" s="42"/>
      <c r="B2" s="42"/>
      <c r="C2" s="42"/>
      <c r="D2" s="42"/>
      <c r="E2" s="42"/>
      <c r="F2" s="42"/>
      <c r="G2" s="42"/>
      <c r="H2" s="42"/>
      <c r="I2" s="42"/>
    </row>
    <row r="3" spans="1:9" ht="7.9" customHeight="1" x14ac:dyDescent="0.45">
      <c r="A3" s="56" t="s">
        <v>909</v>
      </c>
      <c r="B3" s="57"/>
      <c r="C3" s="57"/>
      <c r="D3" s="57"/>
      <c r="E3" s="57"/>
      <c r="F3" s="57"/>
      <c r="G3" s="57"/>
      <c r="H3" s="57"/>
      <c r="I3" s="57"/>
    </row>
    <row r="4" spans="1:9" x14ac:dyDescent="0.45">
      <c r="A4" s="57"/>
      <c r="B4" s="57"/>
      <c r="C4" s="57"/>
      <c r="D4" s="57"/>
      <c r="E4" s="57"/>
      <c r="F4" s="57"/>
      <c r="G4" s="57"/>
      <c r="H4" s="57"/>
      <c r="I4" s="57"/>
    </row>
    <row r="5" spans="1:9" ht="66" customHeight="1" x14ac:dyDescent="0.45">
      <c r="A5" s="57"/>
      <c r="B5" s="57"/>
      <c r="C5" s="57"/>
      <c r="D5" s="57"/>
      <c r="E5" s="57"/>
      <c r="F5" s="57"/>
      <c r="G5" s="57"/>
      <c r="H5" s="57"/>
      <c r="I5" s="57"/>
    </row>
    <row r="6" spans="1:9" ht="19.149999999999999" customHeight="1" thickBot="1" x14ac:dyDescent="0.5">
      <c r="A6" s="54" t="s">
        <v>0</v>
      </c>
      <c r="B6" s="54"/>
      <c r="C6" s="14"/>
      <c r="D6" s="15"/>
      <c r="E6" s="14"/>
      <c r="G6" s="14"/>
      <c r="H6" s="16"/>
      <c r="I6" s="17"/>
    </row>
    <row r="7" spans="1:9" s="3" customFormat="1" ht="16.5" thickBot="1" x14ac:dyDescent="0.45">
      <c r="A7" s="5" t="s">
        <v>1</v>
      </c>
      <c r="B7" s="18" t="s">
        <v>2</v>
      </c>
      <c r="C7" s="19" t="s">
        <v>718</v>
      </c>
      <c r="D7" s="20" t="s">
        <v>719</v>
      </c>
      <c r="E7" s="21" t="s">
        <v>717</v>
      </c>
      <c r="F7" s="22" t="s">
        <v>720</v>
      </c>
      <c r="G7" s="23" t="s">
        <v>721</v>
      </c>
      <c r="H7" s="24" t="s">
        <v>722</v>
      </c>
      <c r="I7" s="25" t="s">
        <v>3</v>
      </c>
    </row>
    <row r="8" spans="1:9" x14ac:dyDescent="0.45">
      <c r="A8" s="4" t="s">
        <v>4</v>
      </c>
      <c r="B8" s="26" t="s">
        <v>5</v>
      </c>
      <c r="C8" s="27">
        <v>10</v>
      </c>
      <c r="D8" s="27">
        <v>2</v>
      </c>
      <c r="E8" s="15" t="s">
        <v>6</v>
      </c>
      <c r="F8" s="28">
        <v>1.404495418351198</v>
      </c>
      <c r="G8" s="29" t="s">
        <v>7</v>
      </c>
      <c r="H8" s="16">
        <v>-1.2806025053852241</v>
      </c>
      <c r="I8" s="30">
        <f>VLOOKUP(E8,[1]Sheet1!$A:$F,6,FALSE)</f>
        <v>0.6379534419231303</v>
      </c>
    </row>
    <row r="9" spans="1:9" x14ac:dyDescent="0.45">
      <c r="A9" s="4"/>
      <c r="B9" s="31" t="s">
        <v>8</v>
      </c>
      <c r="C9" s="11">
        <v>7</v>
      </c>
      <c r="D9" s="11">
        <v>2</v>
      </c>
      <c r="E9" s="15" t="s">
        <v>9</v>
      </c>
      <c r="F9" s="12">
        <v>0.21337270042573725</v>
      </c>
      <c r="G9" s="15" t="s">
        <v>10</v>
      </c>
      <c r="H9" s="16">
        <v>-1.6265562377092648</v>
      </c>
      <c r="I9" s="17">
        <f>VLOOKUP(E9,[1]Sheet1!$A:$F,6,FALSE)</f>
        <v>0.99999999999922451</v>
      </c>
    </row>
    <row r="10" spans="1:9" x14ac:dyDescent="0.45">
      <c r="A10" s="4" t="s">
        <v>11</v>
      </c>
      <c r="B10" s="18" t="s">
        <v>12</v>
      </c>
      <c r="C10" s="19">
        <v>30</v>
      </c>
      <c r="D10" s="19">
        <v>20</v>
      </c>
      <c r="E10" s="23" t="s">
        <v>13</v>
      </c>
      <c r="F10" s="32">
        <v>3.7410829586182635</v>
      </c>
      <c r="G10" s="23" t="s">
        <v>14</v>
      </c>
      <c r="H10" s="33">
        <v>3.8158462310820136</v>
      </c>
      <c r="I10" s="34">
        <f>VLOOKUP(E10,[1]Sheet1!$A:$F,6,FALSE)</f>
        <v>3.5931652717057241E-2</v>
      </c>
    </row>
    <row r="11" spans="1:9" x14ac:dyDescent="0.45">
      <c r="A11" s="4"/>
      <c r="B11" s="31" t="s">
        <v>15</v>
      </c>
      <c r="C11" s="11">
        <v>20</v>
      </c>
      <c r="D11" s="11">
        <v>11</v>
      </c>
      <c r="E11" s="15" t="s">
        <v>16</v>
      </c>
      <c r="F11" s="12">
        <v>2.5375923911094782</v>
      </c>
      <c r="G11" s="15" t="s">
        <v>17</v>
      </c>
      <c r="H11" s="16">
        <v>2.3788730007599042</v>
      </c>
      <c r="I11" s="17">
        <f>VLOOKUP(E11,[1]Sheet1!$A:$F,6,FALSE)</f>
        <v>0.27824279091734683</v>
      </c>
    </row>
    <row r="12" spans="1:9" x14ac:dyDescent="0.45">
      <c r="A12" s="4"/>
      <c r="B12" s="31" t="s">
        <v>18</v>
      </c>
      <c r="C12" s="11">
        <v>19</v>
      </c>
      <c r="D12" s="11">
        <v>12</v>
      </c>
      <c r="E12" s="15" t="s">
        <v>19</v>
      </c>
      <c r="F12" s="12">
        <v>0.13940883743008384</v>
      </c>
      <c r="G12" s="15" t="s">
        <v>20</v>
      </c>
      <c r="H12" s="16">
        <v>0.62032404742010105</v>
      </c>
      <c r="I12" s="17">
        <f>VLOOKUP(E12,[1]Sheet1!$A:$F,6,FALSE)</f>
        <v>0.13634221821023901</v>
      </c>
    </row>
    <row r="13" spans="1:9" x14ac:dyDescent="0.45">
      <c r="A13" s="4"/>
      <c r="B13" s="31" t="s">
        <v>21</v>
      </c>
      <c r="C13" s="11">
        <v>13</v>
      </c>
      <c r="D13" s="11">
        <v>5</v>
      </c>
      <c r="E13" s="15" t="s">
        <v>22</v>
      </c>
      <c r="F13" s="12">
        <v>0.55174015727216508</v>
      </c>
      <c r="G13" s="15" t="s">
        <v>23</v>
      </c>
      <c r="H13" s="16">
        <v>-0.15976817299565457</v>
      </c>
      <c r="I13" s="17">
        <f>VLOOKUP(E13,[1]Sheet1!$A:$F,6,FALSE)</f>
        <v>0.92949719614697124</v>
      </c>
    </row>
    <row r="14" spans="1:9" x14ac:dyDescent="0.45">
      <c r="A14" s="4"/>
      <c r="B14" s="31" t="s">
        <v>24</v>
      </c>
      <c r="C14" s="11">
        <v>13</v>
      </c>
      <c r="D14" s="11">
        <v>3</v>
      </c>
      <c r="E14" s="15" t="s">
        <v>25</v>
      </c>
      <c r="F14" s="12">
        <v>3.141000282982048</v>
      </c>
      <c r="G14" s="15" t="s">
        <v>26</v>
      </c>
      <c r="H14" s="16">
        <v>0.45206207662425529</v>
      </c>
      <c r="I14" s="17">
        <f>VLOOKUP(E14,[1]Sheet1!$A:$F,6,FALSE)</f>
        <v>0.65318199974447044</v>
      </c>
    </row>
    <row r="15" spans="1:9" x14ac:dyDescent="0.45">
      <c r="A15" s="4"/>
      <c r="B15" s="31" t="s">
        <v>27</v>
      </c>
      <c r="C15" s="11">
        <v>12</v>
      </c>
      <c r="D15" s="11">
        <v>6</v>
      </c>
      <c r="E15" s="15" t="s">
        <v>28</v>
      </c>
      <c r="F15" s="12">
        <v>0.63113185373424474</v>
      </c>
      <c r="G15" s="15" t="s">
        <v>29</v>
      </c>
      <c r="H15" s="16">
        <v>0.4214221277585154</v>
      </c>
      <c r="I15" s="17">
        <f>VLOOKUP(E15,[1]Sheet1!$A:$F,6,FALSE)</f>
        <v>0.53504689680534123</v>
      </c>
    </row>
    <row r="16" spans="1:9" x14ac:dyDescent="0.45">
      <c r="A16" s="4"/>
      <c r="B16" s="31" t="s">
        <v>30</v>
      </c>
      <c r="C16" s="11">
        <v>6</v>
      </c>
      <c r="D16" s="11">
        <v>2</v>
      </c>
      <c r="E16" s="15" t="s">
        <v>31</v>
      </c>
      <c r="F16" s="12">
        <v>0.67661863433051128</v>
      </c>
      <c r="G16" s="15" t="s">
        <v>32</v>
      </c>
      <c r="H16" s="16">
        <v>-1.0806072741103954</v>
      </c>
      <c r="I16" s="17">
        <f>VLOOKUP(E16,[1]Sheet1!$A:$F,6,FALSE)</f>
        <v>0.99999999999515254</v>
      </c>
    </row>
    <row r="17" spans="1:9" x14ac:dyDescent="0.45">
      <c r="A17" s="4"/>
      <c r="B17" s="31" t="s">
        <v>33</v>
      </c>
      <c r="C17" s="11">
        <v>5</v>
      </c>
      <c r="D17" s="11">
        <v>5</v>
      </c>
      <c r="E17" s="15" t="s">
        <v>34</v>
      </c>
      <c r="F17" s="12">
        <v>0.7333913119369222</v>
      </c>
      <c r="G17" s="15" t="s">
        <v>35</v>
      </c>
      <c r="H17" s="16">
        <v>1.3558008375629589</v>
      </c>
      <c r="I17" s="17">
        <f>VLOOKUP(E17,[1]Sheet1!$A:$F,6,FALSE)</f>
        <v>9.8622765658799724E-2</v>
      </c>
    </row>
    <row r="18" spans="1:9" x14ac:dyDescent="0.45">
      <c r="A18" s="4"/>
      <c r="B18" s="31" t="s">
        <v>36</v>
      </c>
      <c r="C18" s="11">
        <v>3</v>
      </c>
      <c r="D18" s="11">
        <v>2</v>
      </c>
      <c r="E18" s="15" t="s">
        <v>37</v>
      </c>
      <c r="F18" s="12">
        <v>0.55824845550282709</v>
      </c>
      <c r="G18" s="15" t="s">
        <v>38</v>
      </c>
      <c r="H18" s="16">
        <v>-0.33975494140450224</v>
      </c>
      <c r="I18" s="17">
        <f>VLOOKUP(E18,[1]Sheet1!$A:$F,6,FALSE)</f>
        <v>0.87386621758811556</v>
      </c>
    </row>
    <row r="19" spans="1:9" x14ac:dyDescent="0.45">
      <c r="A19" s="4"/>
      <c r="B19" s="31" t="s">
        <v>39</v>
      </c>
      <c r="C19" s="11">
        <v>3</v>
      </c>
      <c r="D19" s="11">
        <v>2</v>
      </c>
      <c r="E19" s="15" t="s">
        <v>40</v>
      </c>
      <c r="F19" s="12">
        <v>9.6177076571041797E-3</v>
      </c>
      <c r="G19" s="15" t="s">
        <v>41</v>
      </c>
      <c r="H19" s="16">
        <v>-0.58277400924385048</v>
      </c>
      <c r="I19" s="17">
        <f>VLOOKUP(E19,[1]Sheet1!$A:$F,6,FALSE)</f>
        <v>0.87386621758811556</v>
      </c>
    </row>
    <row r="20" spans="1:9" x14ac:dyDescent="0.45">
      <c r="A20" s="4" t="s">
        <v>42</v>
      </c>
      <c r="B20" s="31" t="s">
        <v>43</v>
      </c>
      <c r="C20" s="11">
        <v>4</v>
      </c>
      <c r="D20" s="11">
        <v>2</v>
      </c>
      <c r="E20" s="15" t="s">
        <v>44</v>
      </c>
      <c r="F20" s="12">
        <v>0.22393028986758634</v>
      </c>
      <c r="G20" s="15" t="s">
        <v>45</v>
      </c>
      <c r="H20" s="16">
        <v>-0.82221505722605714</v>
      </c>
      <c r="I20" s="17">
        <f>VLOOKUP(E20,[1]Sheet1!$A:$F,6,FALSE)</f>
        <v>0.99999999999885036</v>
      </c>
    </row>
    <row r="21" spans="1:9" x14ac:dyDescent="0.45">
      <c r="A21" s="4" t="s">
        <v>46</v>
      </c>
      <c r="B21" s="18" t="s">
        <v>47</v>
      </c>
      <c r="C21" s="19">
        <v>1058</v>
      </c>
      <c r="D21" s="19">
        <v>281</v>
      </c>
      <c r="E21" s="23" t="s">
        <v>48</v>
      </c>
      <c r="F21" s="32">
        <v>0.63800247324819381</v>
      </c>
      <c r="G21" s="23" t="s">
        <v>49</v>
      </c>
      <c r="H21" s="33">
        <v>7.5281117669055181E-2</v>
      </c>
      <c r="I21" s="34">
        <f>VLOOKUP(E21,[1]Sheet1!$A:$F,6,FALSE)</f>
        <v>1.180200848696072E-6</v>
      </c>
    </row>
    <row r="22" spans="1:9" x14ac:dyDescent="0.45">
      <c r="A22" s="4"/>
      <c r="B22" s="18" t="s">
        <v>50</v>
      </c>
      <c r="C22" s="19">
        <v>421</v>
      </c>
      <c r="D22" s="19">
        <v>120</v>
      </c>
      <c r="E22" s="23" t="s">
        <v>51</v>
      </c>
      <c r="F22" s="32">
        <v>0.43279370586476251</v>
      </c>
      <c r="G22" s="23" t="s">
        <v>52</v>
      </c>
      <c r="H22" s="33">
        <v>-7.3642597431833504E-2</v>
      </c>
      <c r="I22" s="34">
        <f>VLOOKUP(E22,[1]Sheet1!$A:$F,6,FALSE)</f>
        <v>1.408724590185211E-2</v>
      </c>
    </row>
    <row r="23" spans="1:9" x14ac:dyDescent="0.45">
      <c r="A23" s="4"/>
      <c r="B23" s="18" t="s">
        <v>53</v>
      </c>
      <c r="C23" s="19">
        <v>121</v>
      </c>
      <c r="D23" s="19">
        <v>25</v>
      </c>
      <c r="E23" s="23" t="s">
        <v>54</v>
      </c>
      <c r="F23" s="32">
        <v>0.45877588774185568</v>
      </c>
      <c r="G23" s="23" t="s">
        <v>55</v>
      </c>
      <c r="H23" s="33">
        <v>-0.73331542223951196</v>
      </c>
      <c r="I23" s="34">
        <f>VLOOKUP(E23,[1]Sheet1!$A:$F,6,FALSE)</f>
        <v>7.9627942108850339E-3</v>
      </c>
    </row>
    <row r="24" spans="1:9" x14ac:dyDescent="0.45">
      <c r="A24" s="4"/>
      <c r="B24" s="31" t="s">
        <v>56</v>
      </c>
      <c r="C24" s="11">
        <v>61</v>
      </c>
      <c r="D24" s="11">
        <v>20</v>
      </c>
      <c r="E24" s="15" t="s">
        <v>57</v>
      </c>
      <c r="F24" s="12">
        <v>1.3806740642910742</v>
      </c>
      <c r="G24" s="15" t="s">
        <v>58</v>
      </c>
      <c r="H24" s="16">
        <v>0.84692993170584974</v>
      </c>
      <c r="I24" s="17">
        <f>VLOOKUP(E24,[1]Sheet1!$A:$F,6,FALSE)</f>
        <v>0.66054966400231085</v>
      </c>
    </row>
    <row r="25" spans="1:9" x14ac:dyDescent="0.45">
      <c r="A25" s="4"/>
      <c r="B25" s="31" t="s">
        <v>59</v>
      </c>
      <c r="C25" s="11">
        <v>40</v>
      </c>
      <c r="D25" s="11">
        <v>8</v>
      </c>
      <c r="E25" s="15" t="s">
        <v>60</v>
      </c>
      <c r="F25" s="12">
        <v>0.62036947943255738</v>
      </c>
      <c r="G25" s="15" t="s">
        <v>61</v>
      </c>
      <c r="H25" s="16">
        <v>-0.93906177806955826</v>
      </c>
      <c r="I25" s="17">
        <f>VLOOKUP(E25,[1]Sheet1!$A:$F,6,FALSE)</f>
        <v>0.1112470046555793</v>
      </c>
    </row>
    <row r="26" spans="1:9" x14ac:dyDescent="0.45">
      <c r="A26" s="4"/>
      <c r="B26" s="31" t="s">
        <v>62</v>
      </c>
      <c r="C26" s="11">
        <v>33</v>
      </c>
      <c r="D26" s="11">
        <v>6</v>
      </c>
      <c r="E26" s="15" t="s">
        <v>63</v>
      </c>
      <c r="F26" s="12">
        <v>4.5622743809777759E-2</v>
      </c>
      <c r="G26" s="15" t="s">
        <v>64</v>
      </c>
      <c r="H26" s="16">
        <v>-1.7651198283339726</v>
      </c>
      <c r="I26" s="17">
        <f>VLOOKUP(E26,[1]Sheet1!$A:$F,6,FALSE)</f>
        <v>0.10605104760923161</v>
      </c>
    </row>
    <row r="27" spans="1:9" x14ac:dyDescent="0.45">
      <c r="A27" s="4"/>
      <c r="B27" s="31" t="s">
        <v>65</v>
      </c>
      <c r="C27" s="11">
        <v>28</v>
      </c>
      <c r="D27" s="11">
        <v>6</v>
      </c>
      <c r="E27" s="15" t="s">
        <v>66</v>
      </c>
      <c r="F27" s="12">
        <v>0.89943727502936921</v>
      </c>
      <c r="G27" s="15" t="s">
        <v>67</v>
      </c>
      <c r="H27" s="16">
        <v>-0.69196178025241262</v>
      </c>
      <c r="I27" s="17">
        <f>VLOOKUP(E27,[1]Sheet1!$A:$F,6,FALSE)</f>
        <v>0.22576235563097519</v>
      </c>
    </row>
    <row r="28" spans="1:9" x14ac:dyDescent="0.45">
      <c r="A28" s="4"/>
      <c r="B28" s="31" t="s">
        <v>68</v>
      </c>
      <c r="C28" s="11">
        <v>15</v>
      </c>
      <c r="D28" s="11">
        <v>4</v>
      </c>
      <c r="E28" s="15" t="s">
        <v>69</v>
      </c>
      <c r="F28" s="12">
        <v>0.19517005705809398</v>
      </c>
      <c r="G28" s="15" t="s">
        <v>70</v>
      </c>
      <c r="H28" s="16">
        <v>-1.1965019026261394</v>
      </c>
      <c r="I28" s="17">
        <f>VLOOKUP(E28,[1]Sheet1!$A:$F,6,FALSE)</f>
        <v>0.75525217982236148</v>
      </c>
    </row>
    <row r="29" spans="1:9" x14ac:dyDescent="0.45">
      <c r="A29" s="4"/>
      <c r="B29" s="31" t="s">
        <v>71</v>
      </c>
      <c r="C29" s="11">
        <v>14</v>
      </c>
      <c r="D29" s="11">
        <v>1</v>
      </c>
      <c r="E29" s="15" t="s">
        <v>72</v>
      </c>
      <c r="F29" s="12">
        <v>0.55012490472913267</v>
      </c>
      <c r="G29" s="15" t="s">
        <v>73</v>
      </c>
      <c r="H29" s="16">
        <v>-4.3750069309746786</v>
      </c>
      <c r="I29" s="17">
        <f>VLOOKUP(E29,[1]Sheet1!$A:$F,6,FALSE)</f>
        <v>0.14079570801591831</v>
      </c>
    </row>
    <row r="30" spans="1:9" x14ac:dyDescent="0.45">
      <c r="A30" s="4"/>
      <c r="B30" s="31" t="s">
        <v>74</v>
      </c>
      <c r="C30" s="11">
        <v>13</v>
      </c>
      <c r="D30" s="11">
        <v>3</v>
      </c>
      <c r="E30" s="15" t="s">
        <v>75</v>
      </c>
      <c r="F30" s="12">
        <v>0.75112447947307104</v>
      </c>
      <c r="G30" s="15" t="s">
        <v>76</v>
      </c>
      <c r="H30" s="16">
        <v>-1.1518047334426629</v>
      </c>
      <c r="I30" s="17">
        <f>VLOOKUP(E30,[1]Sheet1!$A:$F,6,FALSE)</f>
        <v>0.65318199974447044</v>
      </c>
    </row>
    <row r="31" spans="1:9" x14ac:dyDescent="0.45">
      <c r="A31" s="4"/>
      <c r="B31" s="31" t="s">
        <v>77</v>
      </c>
      <c r="C31" s="11">
        <v>8</v>
      </c>
      <c r="D31" s="11">
        <v>2</v>
      </c>
      <c r="E31" s="15" t="s">
        <v>78</v>
      </c>
      <c r="F31" s="12">
        <v>2.350958463340342</v>
      </c>
      <c r="G31" s="15" t="s">
        <v>79</v>
      </c>
      <c r="H31" s="16">
        <v>-0.48618688694937018</v>
      </c>
      <c r="I31" s="17">
        <f>VLOOKUP(E31,[1]Sheet1!$A:$F,6,FALSE)</f>
        <v>0.89478131860379317</v>
      </c>
    </row>
    <row r="32" spans="1:9" x14ac:dyDescent="0.45">
      <c r="A32" s="4"/>
      <c r="B32" s="31" t="s">
        <v>80</v>
      </c>
      <c r="C32" s="11">
        <v>8</v>
      </c>
      <c r="D32" s="11">
        <v>2</v>
      </c>
      <c r="E32" s="15" t="s">
        <v>81</v>
      </c>
      <c r="F32" s="12">
        <v>9.1541075086116711E-2</v>
      </c>
      <c r="G32" s="15" t="s">
        <v>82</v>
      </c>
      <c r="H32" s="16">
        <v>-1.9311895345257288</v>
      </c>
      <c r="I32" s="17">
        <f>VLOOKUP(E32,[1]Sheet1!$A:$F,6,FALSE)</f>
        <v>0.89478131860379317</v>
      </c>
    </row>
    <row r="33" spans="1:9" x14ac:dyDescent="0.45">
      <c r="A33" s="4"/>
      <c r="B33" s="31" t="s">
        <v>83</v>
      </c>
      <c r="C33" s="11">
        <v>4</v>
      </c>
      <c r="D33" s="11">
        <v>2</v>
      </c>
      <c r="E33" s="15" t="s">
        <v>84</v>
      </c>
      <c r="F33" s="12">
        <v>0.84796457477272091</v>
      </c>
      <c r="G33" s="15" t="s">
        <v>85</v>
      </c>
      <c r="H33" s="16">
        <v>-0.50124345517349789</v>
      </c>
      <c r="I33" s="17">
        <f>VLOOKUP(E33,[1]Sheet1!$A:$F,6,FALSE)</f>
        <v>0.99999999999885036</v>
      </c>
    </row>
    <row r="34" spans="1:9" x14ac:dyDescent="0.45">
      <c r="A34" s="4" t="s">
        <v>86</v>
      </c>
      <c r="B34" s="31" t="s">
        <v>87</v>
      </c>
      <c r="C34" s="11">
        <v>98</v>
      </c>
      <c r="D34" s="11">
        <v>31</v>
      </c>
      <c r="E34" s="15" t="s">
        <v>88</v>
      </c>
      <c r="F34" s="12">
        <v>0.21380377853207561</v>
      </c>
      <c r="G34" s="15" t="s">
        <v>89</v>
      </c>
      <c r="H34" s="16">
        <v>-0.26837716629895986</v>
      </c>
      <c r="I34" s="17">
        <f>VLOOKUP(E34,[1]Sheet1!$A:$F,6,FALSE)</f>
        <v>0.46934954126388689</v>
      </c>
    </row>
    <row r="35" spans="1:9" x14ac:dyDescent="0.45">
      <c r="A35" s="4"/>
      <c r="B35" s="18" t="s">
        <v>90</v>
      </c>
      <c r="C35" s="19">
        <v>83</v>
      </c>
      <c r="D35" s="19">
        <v>45</v>
      </c>
      <c r="E35" s="23" t="s">
        <v>91</v>
      </c>
      <c r="F35" s="32">
        <v>0.56184518013563711</v>
      </c>
      <c r="G35" s="23" t="s">
        <v>92</v>
      </c>
      <c r="H35" s="33">
        <v>0.97161191831043336</v>
      </c>
      <c r="I35" s="34">
        <f>VLOOKUP(E35,[1]Sheet1!$A:$F,6,FALSE)</f>
        <v>3.4000915794113337E-2</v>
      </c>
    </row>
    <row r="36" spans="1:9" x14ac:dyDescent="0.45">
      <c r="A36" s="4"/>
      <c r="B36" s="31" t="s">
        <v>93</v>
      </c>
      <c r="C36" s="11">
        <v>22</v>
      </c>
      <c r="D36" s="11">
        <v>8</v>
      </c>
      <c r="E36" s="15" t="s">
        <v>94</v>
      </c>
      <c r="F36" s="12">
        <v>3.0056826802946798E-2</v>
      </c>
      <c r="G36" s="15" t="s">
        <v>95</v>
      </c>
      <c r="H36" s="16">
        <v>-0.51655958499207444</v>
      </c>
      <c r="I36" s="17">
        <f>VLOOKUP(E36,[1]Sheet1!$A:$F,6,FALSE)</f>
        <v>0.98157215071974779</v>
      </c>
    </row>
    <row r="37" spans="1:9" x14ac:dyDescent="0.45">
      <c r="A37" s="4"/>
      <c r="B37" s="31" t="s">
        <v>96</v>
      </c>
      <c r="C37" s="11">
        <v>9</v>
      </c>
      <c r="D37" s="11">
        <v>1</v>
      </c>
      <c r="E37" s="15" t="s">
        <v>97</v>
      </c>
      <c r="F37" s="12">
        <v>1.4239686070010207E-2</v>
      </c>
      <c r="G37" s="15" t="s">
        <v>98</v>
      </c>
      <c r="H37" s="16">
        <v>-4.1123759110785878</v>
      </c>
      <c r="I37" s="17">
        <f>VLOOKUP(E37,[1]Sheet1!$A:$F,6,FALSE)</f>
        <v>0.39767200505804701</v>
      </c>
    </row>
    <row r="38" spans="1:9" x14ac:dyDescent="0.45">
      <c r="A38" s="4"/>
      <c r="B38" s="31" t="s">
        <v>99</v>
      </c>
      <c r="C38" s="11">
        <v>6</v>
      </c>
      <c r="D38" s="11">
        <v>5</v>
      </c>
      <c r="E38" s="15" t="s">
        <v>100</v>
      </c>
      <c r="F38" s="12">
        <v>0.20899836528437463</v>
      </c>
      <c r="G38" s="15" t="s">
        <v>101</v>
      </c>
      <c r="H38" s="16">
        <v>0.77212319464531465</v>
      </c>
      <c r="I38" s="17">
        <f>VLOOKUP(E38,[1]Sheet1!$A:$F,6,FALSE)</f>
        <v>0.16391643973765249</v>
      </c>
    </row>
    <row r="39" spans="1:9" x14ac:dyDescent="0.45">
      <c r="A39" s="4" t="s">
        <v>102</v>
      </c>
      <c r="B39" s="18" t="s">
        <v>103</v>
      </c>
      <c r="C39" s="19">
        <v>1541</v>
      </c>
      <c r="D39" s="19">
        <v>473</v>
      </c>
      <c r="E39" s="23" t="s">
        <v>104</v>
      </c>
      <c r="F39" s="32">
        <v>1.273107378948559</v>
      </c>
      <c r="G39" s="23" t="s">
        <v>105</v>
      </c>
      <c r="H39" s="33">
        <v>0.94605408810342029</v>
      </c>
      <c r="I39" s="34">
        <f>VLOOKUP(E39,[1]Sheet1!$A:$F,6,FALSE)</f>
        <v>6.1370630058995602E-4</v>
      </c>
    </row>
    <row r="40" spans="1:9" x14ac:dyDescent="0.45">
      <c r="A40" s="4"/>
      <c r="B40" s="31" t="s">
        <v>106</v>
      </c>
      <c r="C40" s="11">
        <v>132</v>
      </c>
      <c r="D40" s="11">
        <v>41</v>
      </c>
      <c r="E40" s="15" t="s">
        <v>107</v>
      </c>
      <c r="F40" s="12">
        <v>0.99373055625886753</v>
      </c>
      <c r="G40" s="15" t="s">
        <v>108</v>
      </c>
      <c r="H40" s="16">
        <v>0.51021325417433361</v>
      </c>
      <c r="I40" s="17">
        <f>VLOOKUP(E40,[1]Sheet1!$A:$F,6,FALSE)</f>
        <v>0.34905765593328292</v>
      </c>
    </row>
    <row r="41" spans="1:9" x14ac:dyDescent="0.45">
      <c r="A41" s="4"/>
      <c r="B41" s="31" t="s">
        <v>109</v>
      </c>
      <c r="C41" s="11">
        <v>29</v>
      </c>
      <c r="D41" s="11">
        <v>6</v>
      </c>
      <c r="E41" s="15" t="s">
        <v>110</v>
      </c>
      <c r="F41" s="12">
        <v>2.4476294425383816</v>
      </c>
      <c r="G41" s="15" t="s">
        <v>111</v>
      </c>
      <c r="H41" s="16">
        <v>0.59998852071191255</v>
      </c>
      <c r="I41" s="17">
        <f>VLOOKUP(E41,[1]Sheet1!$A:$F,6,FALSE)</f>
        <v>0.1948570294966161</v>
      </c>
    </row>
    <row r="42" spans="1:9" x14ac:dyDescent="0.45">
      <c r="A42" s="4"/>
      <c r="B42" s="31" t="s">
        <v>112</v>
      </c>
      <c r="C42" s="11">
        <v>11</v>
      </c>
      <c r="D42" s="11">
        <v>7</v>
      </c>
      <c r="E42" s="15" t="s">
        <v>113</v>
      </c>
      <c r="F42" s="12">
        <v>0.20004095292517005</v>
      </c>
      <c r="G42" s="15" t="s">
        <v>114</v>
      </c>
      <c r="H42" s="16">
        <v>0.51825358258722498</v>
      </c>
      <c r="I42" s="17">
        <f>VLOOKUP(E42,[1]Sheet1!$A:$F,6,FALSE)</f>
        <v>0.24925399767419329</v>
      </c>
    </row>
    <row r="43" spans="1:9" x14ac:dyDescent="0.45">
      <c r="A43" s="4"/>
      <c r="B43" s="31" t="s">
        <v>115</v>
      </c>
      <c r="C43" s="11">
        <v>8</v>
      </c>
      <c r="D43" s="11">
        <v>1</v>
      </c>
      <c r="E43" s="15" t="s">
        <v>116</v>
      </c>
      <c r="F43" s="12">
        <v>0.14969707882647504</v>
      </c>
      <c r="G43" s="15" t="s">
        <v>117</v>
      </c>
      <c r="H43" s="16">
        <v>-3.8118678854975436</v>
      </c>
      <c r="I43" s="17">
        <f>VLOOKUP(E43,[1]Sheet1!$A:$F,6,FALSE)</f>
        <v>0.49046915032165661</v>
      </c>
    </row>
    <row r="44" spans="1:9" x14ac:dyDescent="0.45">
      <c r="A44" s="4"/>
      <c r="B44" s="31" t="s">
        <v>118</v>
      </c>
      <c r="C44" s="11">
        <v>6</v>
      </c>
      <c r="D44" s="11">
        <v>1</v>
      </c>
      <c r="E44" s="15" t="s">
        <v>119</v>
      </c>
      <c r="F44" s="12">
        <v>0.87117554954091025</v>
      </c>
      <c r="G44" s="15" t="s">
        <v>120</v>
      </c>
      <c r="H44" s="16">
        <v>-2.8863693459067741</v>
      </c>
      <c r="I44" s="17">
        <f>VLOOKUP(E44,[1]Sheet1!$A:$F,6,FALSE)</f>
        <v>0.74604444322941299</v>
      </c>
    </row>
    <row r="45" spans="1:9" x14ac:dyDescent="0.45">
      <c r="A45" s="4"/>
      <c r="B45" s="31" t="s">
        <v>121</v>
      </c>
      <c r="C45" s="11">
        <v>6</v>
      </c>
      <c r="D45" s="11">
        <v>1</v>
      </c>
      <c r="E45" s="15" t="s">
        <v>122</v>
      </c>
      <c r="F45" s="12">
        <v>0.4213131477697919</v>
      </c>
      <c r="G45" s="15" t="s">
        <v>123</v>
      </c>
      <c r="H45" s="16">
        <v>-3.1758379252603275</v>
      </c>
      <c r="I45" s="17">
        <f>VLOOKUP(E45,[1]Sheet1!$A:$F,6,FALSE)</f>
        <v>0.74604444322941299</v>
      </c>
    </row>
    <row r="46" spans="1:9" x14ac:dyDescent="0.45">
      <c r="A46" s="4"/>
      <c r="B46" s="31" t="s">
        <v>124</v>
      </c>
      <c r="C46" s="11">
        <v>4</v>
      </c>
      <c r="D46" s="11">
        <v>3</v>
      </c>
      <c r="E46" s="15" t="s">
        <v>125</v>
      </c>
      <c r="F46" s="12">
        <v>0.49226145327261928</v>
      </c>
      <c r="G46" s="15" t="s">
        <v>126</v>
      </c>
      <c r="H46" s="16">
        <v>0.33317398555758809</v>
      </c>
      <c r="I46" s="17">
        <f>VLOOKUP(E46,[1]Sheet1!$A:$F,6,FALSE)</f>
        <v>0.59682906542752312</v>
      </c>
    </row>
    <row r="47" spans="1:9" x14ac:dyDescent="0.45">
      <c r="A47" s="4" t="s">
        <v>127</v>
      </c>
      <c r="B47" s="31" t="s">
        <v>128</v>
      </c>
      <c r="C47" s="11">
        <v>276</v>
      </c>
      <c r="D47" s="11">
        <v>83</v>
      </c>
      <c r="E47" s="15" t="s">
        <v>129</v>
      </c>
      <c r="F47" s="12">
        <v>0.1365954152204156</v>
      </c>
      <c r="G47" s="15" t="s">
        <v>130</v>
      </c>
      <c r="H47" s="16">
        <v>-0.31569015165391218</v>
      </c>
      <c r="I47" s="17">
        <f>VLOOKUP(E47,[1]Sheet1!$A:$F,6,FALSE)</f>
        <v>0.11015518370329699</v>
      </c>
    </row>
    <row r="48" spans="1:9" x14ac:dyDescent="0.45">
      <c r="A48" s="4"/>
      <c r="B48" s="31" t="s">
        <v>131</v>
      </c>
      <c r="C48" s="11">
        <v>95</v>
      </c>
      <c r="D48" s="11">
        <v>28</v>
      </c>
      <c r="E48" s="15" t="s">
        <v>132</v>
      </c>
      <c r="F48" s="12">
        <v>0.70731011109046693</v>
      </c>
      <c r="G48" s="15" t="s">
        <v>133</v>
      </c>
      <c r="H48" s="16">
        <v>9.0322986231739233E-2</v>
      </c>
      <c r="I48" s="17">
        <f>VLOOKUP(E48,[1]Sheet1!$A:$F,6,FALSE)</f>
        <v>0.30603136294231559</v>
      </c>
    </row>
    <row r="49" spans="1:9" x14ac:dyDescent="0.45">
      <c r="A49" s="4"/>
      <c r="B49" s="18" t="s">
        <v>134</v>
      </c>
      <c r="C49" s="19">
        <v>93</v>
      </c>
      <c r="D49" s="19">
        <v>21</v>
      </c>
      <c r="E49" s="23" t="s">
        <v>135</v>
      </c>
      <c r="F49" s="32">
        <v>0.12184053709960238</v>
      </c>
      <c r="G49" s="23" t="s">
        <v>136</v>
      </c>
      <c r="H49" s="33">
        <v>-0.95962898328869339</v>
      </c>
      <c r="I49" s="34">
        <f>VLOOKUP(E49,[1]Sheet1!$A:$F,6,FALSE)</f>
        <v>4.2155503626294562E-2</v>
      </c>
    </row>
    <row r="50" spans="1:9" x14ac:dyDescent="0.45">
      <c r="A50" s="4"/>
      <c r="B50" s="18" t="s">
        <v>137</v>
      </c>
      <c r="C50" s="19">
        <v>57</v>
      </c>
      <c r="D50" s="19">
        <v>45</v>
      </c>
      <c r="E50" s="23" t="s">
        <v>138</v>
      </c>
      <c r="F50" s="32">
        <v>3.4263975560318176</v>
      </c>
      <c r="G50" s="23" t="s">
        <v>139</v>
      </c>
      <c r="H50" s="33">
        <v>4.193189639119784</v>
      </c>
      <c r="I50" s="34">
        <f>VLOOKUP(E50,[1]Sheet1!$A:$F,6,FALSE)</f>
        <v>8.320108063298448E-5</v>
      </c>
    </row>
    <row r="51" spans="1:9" x14ac:dyDescent="0.45">
      <c r="A51" s="4"/>
      <c r="B51" s="31" t="s">
        <v>140</v>
      </c>
      <c r="C51" s="11">
        <v>27</v>
      </c>
      <c r="D51" s="11">
        <v>7</v>
      </c>
      <c r="E51" s="15" t="s">
        <v>141</v>
      </c>
      <c r="F51" s="12">
        <v>0.22349051698862019</v>
      </c>
      <c r="G51" s="15" t="s">
        <v>142</v>
      </c>
      <c r="H51" s="16">
        <v>-0.94469619931308513</v>
      </c>
      <c r="I51" s="17">
        <f>VLOOKUP(E51,[1]Sheet1!$A:$F,6,FALSE)</f>
        <v>0.40973439652990268</v>
      </c>
    </row>
    <row r="52" spans="1:9" x14ac:dyDescent="0.45">
      <c r="A52" s="4"/>
      <c r="B52" s="31" t="s">
        <v>143</v>
      </c>
      <c r="C52" s="11">
        <v>18</v>
      </c>
      <c r="D52" s="11">
        <v>8</v>
      </c>
      <c r="E52" s="15" t="s">
        <v>144</v>
      </c>
      <c r="F52" s="12">
        <v>0.16126326773499999</v>
      </c>
      <c r="G52" s="15" t="s">
        <v>145</v>
      </c>
      <c r="H52" s="16">
        <v>-5.9920674829631745E-2</v>
      </c>
      <c r="I52" s="17">
        <f>VLOOKUP(E52,[1]Sheet1!$A:$F,6,FALSE)</f>
        <v>0.65233062203555658</v>
      </c>
    </row>
    <row r="53" spans="1:9" x14ac:dyDescent="0.45">
      <c r="A53" s="4"/>
      <c r="B53" s="31" t="s">
        <v>146</v>
      </c>
      <c r="C53" s="11">
        <v>15</v>
      </c>
      <c r="D53" s="11">
        <v>4</v>
      </c>
      <c r="E53" s="15" t="s">
        <v>147</v>
      </c>
      <c r="F53" s="12">
        <v>2.6300390970758221</v>
      </c>
      <c r="G53" s="15" t="s">
        <v>148</v>
      </c>
      <c r="H53" s="16">
        <v>0.69275625160285892</v>
      </c>
      <c r="I53" s="17">
        <f>VLOOKUP(E53,[1]Sheet1!$A:$F,6,FALSE)</f>
        <v>0.75525217982236148</v>
      </c>
    </row>
    <row r="54" spans="1:9" x14ac:dyDescent="0.45">
      <c r="A54" s="4"/>
      <c r="B54" s="31" t="s">
        <v>149</v>
      </c>
      <c r="C54" s="11">
        <v>7</v>
      </c>
      <c r="D54" s="11">
        <v>1</v>
      </c>
      <c r="E54" s="15" t="s">
        <v>150</v>
      </c>
      <c r="F54" s="12">
        <v>0.3531151229989255</v>
      </c>
      <c r="G54" s="15" t="s">
        <v>151</v>
      </c>
      <c r="H54" s="16">
        <v>-3.4496572596525112</v>
      </c>
      <c r="I54" s="17">
        <f>VLOOKUP(E54,[1]Sheet1!$A:$F,6,FALSE)</f>
        <v>0.60503970224144554</v>
      </c>
    </row>
    <row r="55" spans="1:9" ht="28.5" x14ac:dyDescent="0.45">
      <c r="A55" s="4" t="s">
        <v>152</v>
      </c>
      <c r="B55" s="31" t="s">
        <v>153</v>
      </c>
      <c r="C55" s="11">
        <v>1740</v>
      </c>
      <c r="D55" s="11">
        <v>630</v>
      </c>
      <c r="E55" s="15" t="s">
        <v>154</v>
      </c>
      <c r="F55" s="12">
        <v>0.59689560260257746</v>
      </c>
      <c r="G55" s="15" t="s">
        <v>155</v>
      </c>
      <c r="H55" s="16">
        <v>0.52407395613462182</v>
      </c>
      <c r="I55" s="17">
        <f>VLOOKUP(E55,[1]Sheet1!$A:$F,6,FALSE)</f>
        <v>0.76452863766407109</v>
      </c>
    </row>
    <row r="56" spans="1:9" x14ac:dyDescent="0.45">
      <c r="A56" s="4"/>
      <c r="B56" s="18" t="s">
        <v>156</v>
      </c>
      <c r="C56" s="19">
        <v>1171</v>
      </c>
      <c r="D56" s="19">
        <v>335</v>
      </c>
      <c r="E56" s="23" t="s">
        <v>157</v>
      </c>
      <c r="F56" s="32">
        <v>0.7621305798123641</v>
      </c>
      <c r="G56" s="23" t="s">
        <v>158</v>
      </c>
      <c r="H56" s="33">
        <v>0.31788465477086658</v>
      </c>
      <c r="I56" s="34">
        <f>VLOOKUP(E56,[1]Sheet1!$A:$F,6,FALSE)</f>
        <v>5.1376807794888608E-5</v>
      </c>
    </row>
    <row r="57" spans="1:9" x14ac:dyDescent="0.45">
      <c r="A57" s="4"/>
      <c r="B57" s="31" t="s">
        <v>159</v>
      </c>
      <c r="C57" s="11">
        <v>997</v>
      </c>
      <c r="D57" s="11">
        <v>326</v>
      </c>
      <c r="E57" s="15" t="s">
        <v>160</v>
      </c>
      <c r="F57" s="12">
        <v>0.15268486038509516</v>
      </c>
      <c r="G57" s="15" t="s">
        <v>161</v>
      </c>
      <c r="H57" s="16">
        <v>-9.2783283553759019E-2</v>
      </c>
      <c r="I57" s="17">
        <f>VLOOKUP(E57,[1]Sheet1!$A:$F,6,FALSE)</f>
        <v>6.8584866797186519E-2</v>
      </c>
    </row>
    <row r="58" spans="1:9" x14ac:dyDescent="0.45">
      <c r="A58" s="4"/>
      <c r="B58" s="18" t="s">
        <v>162</v>
      </c>
      <c r="C58" s="19">
        <v>620</v>
      </c>
      <c r="D58" s="19">
        <v>182</v>
      </c>
      <c r="E58" s="23" t="s">
        <v>163</v>
      </c>
      <c r="F58" s="32">
        <v>0.15071327611145938</v>
      </c>
      <c r="G58" s="23" t="s">
        <v>164</v>
      </c>
      <c r="H58" s="33">
        <v>-0.28406468223203774</v>
      </c>
      <c r="I58" s="34">
        <v>8.0000000000000002E-3</v>
      </c>
    </row>
    <row r="59" spans="1:9" x14ac:dyDescent="0.45">
      <c r="A59" s="4"/>
      <c r="B59" s="31" t="s">
        <v>165</v>
      </c>
      <c r="C59" s="11">
        <v>595</v>
      </c>
      <c r="D59" s="11">
        <v>203</v>
      </c>
      <c r="E59" s="15" t="s">
        <v>166</v>
      </c>
      <c r="F59" s="12">
        <v>1.7299596285237382</v>
      </c>
      <c r="G59" s="15" t="s">
        <v>167</v>
      </c>
      <c r="H59" s="16">
        <v>1.5223219678723632</v>
      </c>
      <c r="I59" s="17">
        <f>VLOOKUP(E59,[1]Sheet1!$A:$F,6,FALSE)</f>
        <v>0.36628319968803841</v>
      </c>
    </row>
    <row r="60" spans="1:9" x14ac:dyDescent="0.45">
      <c r="A60" s="4"/>
      <c r="B60" s="31" t="s">
        <v>168</v>
      </c>
      <c r="C60" s="11">
        <v>573</v>
      </c>
      <c r="D60" s="11">
        <v>200</v>
      </c>
      <c r="E60" s="15" t="s">
        <v>163</v>
      </c>
      <c r="F60" s="12">
        <v>0.14918907393137482</v>
      </c>
      <c r="G60" s="15" t="s">
        <v>169</v>
      </c>
      <c r="H60" s="16">
        <v>-1.9784463796676973E-2</v>
      </c>
      <c r="I60" s="17">
        <f>0.538</f>
        <v>0.53800000000000003</v>
      </c>
    </row>
    <row r="61" spans="1:9" x14ac:dyDescent="0.45">
      <c r="A61" s="4"/>
      <c r="B61" s="31" t="s">
        <v>170</v>
      </c>
      <c r="C61" s="11">
        <v>512</v>
      </c>
      <c r="D61" s="11">
        <v>164</v>
      </c>
      <c r="E61" s="15" t="s">
        <v>171</v>
      </c>
      <c r="F61" s="12">
        <v>0.56708954265634681</v>
      </c>
      <c r="G61" s="15" t="s">
        <v>172</v>
      </c>
      <c r="H61" s="16">
        <v>0.25702706807666975</v>
      </c>
      <c r="I61" s="17">
        <f>VLOOKUP(E61,[1]Sheet1!$A:$F,6,FALSE)</f>
        <v>0.12762219515676909</v>
      </c>
    </row>
    <row r="62" spans="1:9" x14ac:dyDescent="0.45">
      <c r="A62" s="4"/>
      <c r="B62" s="31" t="s">
        <v>173</v>
      </c>
      <c r="C62" s="11">
        <v>372</v>
      </c>
      <c r="D62" s="11">
        <v>144</v>
      </c>
      <c r="E62" s="15" t="s">
        <v>174</v>
      </c>
      <c r="F62" s="12">
        <v>0.79984874203586798</v>
      </c>
      <c r="G62" s="15" t="s">
        <v>175</v>
      </c>
      <c r="H62" s="16">
        <v>0.76840811295033618</v>
      </c>
      <c r="I62" s="17">
        <f>VLOOKUP(E62,[1]Sheet1!$A:$F,6,FALSE)</f>
        <v>0.58883060964147316</v>
      </c>
    </row>
    <row r="63" spans="1:9" x14ac:dyDescent="0.45">
      <c r="A63" s="4"/>
      <c r="B63" s="31" t="s">
        <v>176</v>
      </c>
      <c r="C63" s="11">
        <v>193</v>
      </c>
      <c r="D63" s="11">
        <v>66</v>
      </c>
      <c r="E63" s="15" t="s">
        <v>177</v>
      </c>
      <c r="F63" s="12">
        <v>0.51268455638796284</v>
      </c>
      <c r="G63" s="15" t="s">
        <v>178</v>
      </c>
      <c r="H63" s="16">
        <v>0.23629432463568995</v>
      </c>
      <c r="I63" s="17">
        <f>VLOOKUP(E63,[1]Sheet1!$A:$F,6,FALSE)</f>
        <v>0.61841575427715123</v>
      </c>
    </row>
    <row r="64" spans="1:9" x14ac:dyDescent="0.45">
      <c r="A64" s="4"/>
      <c r="B64" s="31" t="s">
        <v>179</v>
      </c>
      <c r="C64" s="11">
        <v>192</v>
      </c>
      <c r="D64" s="11">
        <v>71</v>
      </c>
      <c r="E64" s="15" t="s">
        <v>180</v>
      </c>
      <c r="F64" s="12">
        <v>3.9434010863951194E-2</v>
      </c>
      <c r="G64" s="15" t="s">
        <v>181</v>
      </c>
      <c r="H64" s="16">
        <v>-0.10652421019419861</v>
      </c>
      <c r="I64" s="17">
        <f>VLOOKUP(E64,[1]Sheet1!$A:$F,6,FALSE)</f>
        <v>0.95834916590485475</v>
      </c>
    </row>
    <row r="65" spans="1:9" x14ac:dyDescent="0.45">
      <c r="A65" s="4"/>
      <c r="B65" s="31" t="s">
        <v>182</v>
      </c>
      <c r="C65" s="11">
        <v>182</v>
      </c>
      <c r="D65" s="11">
        <v>52</v>
      </c>
      <c r="E65" s="15" t="s">
        <v>183</v>
      </c>
      <c r="F65" s="12">
        <v>2.2444795811410416</v>
      </c>
      <c r="G65" s="15" t="s">
        <v>184</v>
      </c>
      <c r="H65" s="16">
        <v>1.6392657225001015</v>
      </c>
      <c r="I65" s="17">
        <f>VLOOKUP(E65,[1]Sheet1!$A:$F,6,FALSE)</f>
        <v>0.109746548418224</v>
      </c>
    </row>
    <row r="66" spans="1:9" x14ac:dyDescent="0.45">
      <c r="A66" s="4"/>
      <c r="B66" s="31" t="s">
        <v>185</v>
      </c>
      <c r="C66" s="11">
        <v>98</v>
      </c>
      <c r="D66" s="11">
        <v>44</v>
      </c>
      <c r="E66" s="15" t="s">
        <v>186</v>
      </c>
      <c r="F66" s="12">
        <v>0.35506542128654767</v>
      </c>
      <c r="G66" s="15" t="s">
        <v>187</v>
      </c>
      <c r="H66" s="16">
        <v>0.46732307242538507</v>
      </c>
      <c r="I66" s="17">
        <f>VLOOKUP(E66,[1]Sheet1!$A:$F,6,FALSE)</f>
        <v>0.26638567815989472</v>
      </c>
    </row>
    <row r="67" spans="1:9" x14ac:dyDescent="0.45">
      <c r="A67" s="4"/>
      <c r="B67" s="31" t="s">
        <v>188</v>
      </c>
      <c r="C67" s="11">
        <v>89</v>
      </c>
      <c r="D67" s="11">
        <v>40</v>
      </c>
      <c r="E67" s="15" t="s">
        <v>189</v>
      </c>
      <c r="F67" s="12">
        <v>0.34844461936323917</v>
      </c>
      <c r="G67" s="15" t="s">
        <v>190</v>
      </c>
      <c r="H67" s="16">
        <v>0.45264099077244885</v>
      </c>
      <c r="I67" s="17">
        <f>VLOOKUP(E67,[1]Sheet1!$A:$F,6,FALSE)</f>
        <v>0.28692304077828579</v>
      </c>
    </row>
    <row r="68" spans="1:9" x14ac:dyDescent="0.45">
      <c r="A68" s="4"/>
      <c r="B68" s="31" t="s">
        <v>191</v>
      </c>
      <c r="C68" s="11">
        <v>74</v>
      </c>
      <c r="D68" s="11">
        <v>20</v>
      </c>
      <c r="E68" s="15" t="s">
        <v>192</v>
      </c>
      <c r="F68" s="12">
        <v>1.1699462911808474</v>
      </c>
      <c r="G68" s="15" t="s">
        <v>193</v>
      </c>
      <c r="H68" s="16">
        <v>0.34080350470083987</v>
      </c>
      <c r="I68" s="17">
        <f>VLOOKUP(E68,[1]Sheet1!$A:$F,6,FALSE)</f>
        <v>0.22236537452930849</v>
      </c>
    </row>
    <row r="69" spans="1:9" x14ac:dyDescent="0.45">
      <c r="A69" s="4"/>
      <c r="B69" s="31" t="s">
        <v>194</v>
      </c>
      <c r="C69" s="11">
        <v>73</v>
      </c>
      <c r="D69" s="11">
        <v>23</v>
      </c>
      <c r="E69" s="15" t="s">
        <v>195</v>
      </c>
      <c r="F69" s="12">
        <v>0.34295562853651584</v>
      </c>
      <c r="G69" s="15" t="s">
        <v>196</v>
      </c>
      <c r="H69" s="16">
        <v>-0.19446634617071179</v>
      </c>
      <c r="I69" s="17">
        <f>VLOOKUP(E69,[1]Sheet1!$A:$F,6,FALSE)</f>
        <v>0.52204687359868251</v>
      </c>
    </row>
    <row r="70" spans="1:9" x14ac:dyDescent="0.45">
      <c r="A70" s="4"/>
      <c r="B70" s="31" t="s">
        <v>197</v>
      </c>
      <c r="C70" s="11">
        <v>71</v>
      </c>
      <c r="D70" s="11">
        <v>17</v>
      </c>
      <c r="E70" s="15" t="s">
        <v>198</v>
      </c>
      <c r="F70" s="12">
        <v>0.3380020392345861</v>
      </c>
      <c r="G70" s="15" t="s">
        <v>199</v>
      </c>
      <c r="H70" s="16">
        <v>-0.69810122355226478</v>
      </c>
      <c r="I70" s="17">
        <f>VLOOKUP(E70,[1]Sheet1!$A:$F,6,FALSE)</f>
        <v>0.1106534526966393</v>
      </c>
    </row>
    <row r="71" spans="1:9" x14ac:dyDescent="0.45">
      <c r="A71" s="4"/>
      <c r="B71" s="18" t="s">
        <v>200</v>
      </c>
      <c r="C71" s="19">
        <v>33</v>
      </c>
      <c r="D71" s="19">
        <v>3</v>
      </c>
      <c r="E71" s="23" t="s">
        <v>201</v>
      </c>
      <c r="F71" s="32">
        <v>1.0945636442561877</v>
      </c>
      <c r="G71" s="23" t="s">
        <v>202</v>
      </c>
      <c r="H71" s="33">
        <v>-2.3213104153449824</v>
      </c>
      <c r="I71" s="34">
        <f>VLOOKUP(E71,[1]Sheet1!$A:$F,6,FALSE)</f>
        <v>2.037235351613503E-2</v>
      </c>
    </row>
    <row r="72" spans="1:9" x14ac:dyDescent="0.45">
      <c r="A72" s="4"/>
      <c r="B72" s="31" t="s">
        <v>203</v>
      </c>
      <c r="C72" s="11">
        <v>29</v>
      </c>
      <c r="D72" s="11">
        <v>9</v>
      </c>
      <c r="E72" s="15" t="s">
        <v>204</v>
      </c>
      <c r="F72" s="12">
        <v>0.3959363076326306</v>
      </c>
      <c r="G72" s="15" t="s">
        <v>205</v>
      </c>
      <c r="H72" s="16">
        <v>-0.39483184818804667</v>
      </c>
      <c r="I72" s="17">
        <f>VLOOKUP(E72,[1]Sheet1!$A:$F,6,FALSE)</f>
        <v>0.65931498506447961</v>
      </c>
    </row>
    <row r="73" spans="1:9" x14ac:dyDescent="0.45">
      <c r="A73" s="4"/>
      <c r="B73" s="18" t="s">
        <v>206</v>
      </c>
      <c r="C73" s="19">
        <v>28</v>
      </c>
      <c r="D73" s="19">
        <v>1</v>
      </c>
      <c r="E73" s="23" t="s">
        <v>207</v>
      </c>
      <c r="F73" s="32">
        <v>0.6773039555557584</v>
      </c>
      <c r="G73" s="23" t="s">
        <v>208</v>
      </c>
      <c r="H73" s="33">
        <v>-5.3809795268092433</v>
      </c>
      <c r="I73" s="34">
        <f>VLOOKUP(E73,[1]Sheet1!$A:$F,6,FALSE)</f>
        <v>8.4241731339729543E-3</v>
      </c>
    </row>
    <row r="74" spans="1:9" x14ac:dyDescent="0.45">
      <c r="A74" s="4"/>
      <c r="B74" s="31" t="s">
        <v>209</v>
      </c>
      <c r="C74" s="11">
        <v>17</v>
      </c>
      <c r="D74" s="11">
        <v>8</v>
      </c>
      <c r="E74" s="15" t="s">
        <v>210</v>
      </c>
      <c r="F74" s="12">
        <v>0.29472997919629046</v>
      </c>
      <c r="G74" s="15" t="s">
        <v>211</v>
      </c>
      <c r="H74" s="16">
        <v>0.15631239088722765</v>
      </c>
      <c r="I74" s="17">
        <f>VLOOKUP(E74,[1]Sheet1!$A:$F,6,FALSE)</f>
        <v>0.56148609930416116</v>
      </c>
    </row>
    <row r="75" spans="1:9" x14ac:dyDescent="0.45">
      <c r="A75" s="4"/>
      <c r="B75" s="31" t="s">
        <v>212</v>
      </c>
      <c r="C75" s="11">
        <v>15</v>
      </c>
      <c r="D75" s="11">
        <v>8</v>
      </c>
      <c r="E75" s="15" t="s">
        <v>213</v>
      </c>
      <c r="F75" s="12">
        <v>2.8363619084412264</v>
      </c>
      <c r="G75" s="15" t="s">
        <v>214</v>
      </c>
      <c r="H75" s="16">
        <v>2.2859230540516431</v>
      </c>
      <c r="I75" s="17">
        <f>VLOOKUP(E75,[1]Sheet1!$A:$F,6,FALSE)</f>
        <v>0.39086805938985553</v>
      </c>
    </row>
    <row r="76" spans="1:9" x14ac:dyDescent="0.45">
      <c r="A76" s="4"/>
      <c r="B76" s="31" t="s">
        <v>215</v>
      </c>
      <c r="C76" s="11">
        <v>14</v>
      </c>
      <c r="D76" s="11">
        <v>6</v>
      </c>
      <c r="E76" s="15" t="s">
        <v>216</v>
      </c>
      <c r="F76" s="12">
        <v>0.12916750133101546</v>
      </c>
      <c r="G76" s="15" t="s">
        <v>217</v>
      </c>
      <c r="H76" s="16">
        <v>-0.26041091048746756</v>
      </c>
      <c r="I76" s="17">
        <f>VLOOKUP(E76,[1]Sheet1!$A:$F,6,FALSE)</f>
        <v>0.75085704902222905</v>
      </c>
    </row>
    <row r="77" spans="1:9" x14ac:dyDescent="0.45">
      <c r="A77" s="4"/>
      <c r="B77" s="31" t="s">
        <v>218</v>
      </c>
      <c r="C77" s="11">
        <v>12</v>
      </c>
      <c r="D77" s="11">
        <v>1</v>
      </c>
      <c r="E77" s="15" t="s">
        <v>219</v>
      </c>
      <c r="F77" s="12">
        <v>0.53727325894853184</v>
      </c>
      <c r="G77" s="15" t="s">
        <v>220</v>
      </c>
      <c r="H77" s="16">
        <v>-4.140074806019566</v>
      </c>
      <c r="I77" s="17">
        <f>VLOOKUP(E77,[1]Sheet1!$A:$F,6,FALSE)</f>
        <v>0.21277689307750031</v>
      </c>
    </row>
    <row r="78" spans="1:9" x14ac:dyDescent="0.45">
      <c r="A78" s="4"/>
      <c r="B78" s="31" t="s">
        <v>221</v>
      </c>
      <c r="C78" s="11">
        <v>8</v>
      </c>
      <c r="D78" s="11">
        <v>6</v>
      </c>
      <c r="E78" s="15" t="s">
        <v>222</v>
      </c>
      <c r="F78" s="12">
        <v>0.22394616808507556</v>
      </c>
      <c r="G78" s="15" t="s">
        <v>223</v>
      </c>
      <c r="H78" s="16">
        <v>0.73023500355023485</v>
      </c>
      <c r="I78" s="17">
        <f>VLOOKUP(E78,[1]Sheet1!$A:$F,6,FALSE)</f>
        <v>0.17665373859407721</v>
      </c>
    </row>
    <row r="79" spans="1:9" x14ac:dyDescent="0.45">
      <c r="A79" s="4"/>
      <c r="B79" s="31" t="s">
        <v>224</v>
      </c>
      <c r="C79" s="11">
        <v>8</v>
      </c>
      <c r="D79" s="11">
        <v>3</v>
      </c>
      <c r="E79" s="15" t="s">
        <v>225</v>
      </c>
      <c r="F79" s="12">
        <v>1.7455907876616943</v>
      </c>
      <c r="G79" s="15" t="s">
        <v>226</v>
      </c>
      <c r="H79" s="16">
        <v>0.21598207616859993</v>
      </c>
      <c r="I79" s="17">
        <f>VLOOKUP(E79,[1]Sheet1!$A:$F,6,FALSE)</f>
        <v>0.99999999999778511</v>
      </c>
    </row>
    <row r="80" spans="1:9" x14ac:dyDescent="0.45">
      <c r="A80" s="4"/>
      <c r="B80" s="31" t="s">
        <v>227</v>
      </c>
      <c r="C80" s="11">
        <v>7</v>
      </c>
      <c r="D80" s="11">
        <v>3</v>
      </c>
      <c r="E80" s="15" t="s">
        <v>228</v>
      </c>
      <c r="F80" s="12">
        <v>8.5978719811298843E-2</v>
      </c>
      <c r="G80" s="15" t="s">
        <v>229</v>
      </c>
      <c r="H80" s="16">
        <v>-0.71434274751544224</v>
      </c>
      <c r="I80" s="17">
        <f>VLOOKUP(E80,[1]Sheet1!$A:$F,6,FALSE)</f>
        <v>0.99999999999998002</v>
      </c>
    </row>
    <row r="81" spans="1:9" x14ac:dyDescent="0.45">
      <c r="A81" s="4"/>
      <c r="B81" s="31" t="s">
        <v>230</v>
      </c>
      <c r="C81" s="11">
        <v>6</v>
      </c>
      <c r="D81" s="11">
        <v>4</v>
      </c>
      <c r="E81" s="15" t="s">
        <v>231</v>
      </c>
      <c r="F81" s="12">
        <v>0.9335541257383434</v>
      </c>
      <c r="G81" s="15" t="s">
        <v>232</v>
      </c>
      <c r="H81" s="16">
        <v>0.75410122052744755</v>
      </c>
      <c r="I81" s="17">
        <f>VLOOKUP(E81,[1]Sheet1!$A:$F,6,FALSE)</f>
        <v>0.56105647643626877</v>
      </c>
    </row>
    <row r="82" spans="1:9" x14ac:dyDescent="0.45">
      <c r="A82" s="4"/>
      <c r="B82" s="31" t="s">
        <v>233</v>
      </c>
      <c r="C82" s="11">
        <v>6</v>
      </c>
      <c r="D82" s="11">
        <v>2</v>
      </c>
      <c r="E82" s="15" t="s">
        <v>234</v>
      </c>
      <c r="F82" s="12">
        <v>0.50242455144597054</v>
      </c>
      <c r="G82" s="15" t="s">
        <v>235</v>
      </c>
      <c r="H82" s="16">
        <v>-1.1942950493017883</v>
      </c>
      <c r="I82" s="17">
        <f>VLOOKUP(E82,[1]Sheet1!$A:$F,6,FALSE)</f>
        <v>0.99999999999515254</v>
      </c>
    </row>
    <row r="83" spans="1:9" x14ac:dyDescent="0.45">
      <c r="A83" s="4"/>
      <c r="B83" s="31" t="s">
        <v>236</v>
      </c>
      <c r="C83" s="11">
        <v>6</v>
      </c>
      <c r="D83" s="11">
        <v>1</v>
      </c>
      <c r="E83" s="15" t="s">
        <v>237</v>
      </c>
      <c r="F83" s="12">
        <v>4.6084464957374255E-2</v>
      </c>
      <c r="G83" s="15" t="s">
        <v>238</v>
      </c>
      <c r="H83" s="16">
        <v>-3.4407754274520697</v>
      </c>
      <c r="I83" s="17">
        <f>VLOOKUP(E83,[1]Sheet1!$A:$F,6,FALSE)</f>
        <v>0.74604444322941299</v>
      </c>
    </row>
    <row r="84" spans="1:9" x14ac:dyDescent="0.45">
      <c r="A84" s="4"/>
      <c r="B84" s="31" t="s">
        <v>239</v>
      </c>
      <c r="C84" s="11">
        <v>5</v>
      </c>
      <c r="D84" s="11">
        <v>2</v>
      </c>
      <c r="E84" s="15" t="s">
        <v>240</v>
      </c>
      <c r="F84" s="12">
        <v>0.2300596976602263</v>
      </c>
      <c r="G84" s="15" t="s">
        <v>241</v>
      </c>
      <c r="H84" s="16">
        <v>-1.1182055595525462</v>
      </c>
      <c r="I84" s="17">
        <f>VLOOKUP(E84,[1]Sheet1!$A:$F,6,FALSE)</f>
        <v>0.99999999999463252</v>
      </c>
    </row>
    <row r="85" spans="1:9" x14ac:dyDescent="0.45">
      <c r="A85" s="4" t="s">
        <v>242</v>
      </c>
      <c r="B85" s="18" t="s">
        <v>243</v>
      </c>
      <c r="C85" s="19">
        <v>1906</v>
      </c>
      <c r="D85" s="19">
        <v>769</v>
      </c>
      <c r="E85" s="23" t="s">
        <v>244</v>
      </c>
      <c r="F85" s="32">
        <v>6.5972982872986974E-2</v>
      </c>
      <c r="G85" s="23" t="s">
        <v>245</v>
      </c>
      <c r="H85" s="33">
        <v>0.15854100722372927</v>
      </c>
      <c r="I85" s="34">
        <f>VLOOKUP(E85,[1]Sheet1!$A:$F,6,FALSE)</f>
        <v>2.6185304750290871E-2</v>
      </c>
    </row>
    <row r="86" spans="1:9" x14ac:dyDescent="0.45">
      <c r="A86" s="4"/>
      <c r="B86" s="31" t="s">
        <v>246</v>
      </c>
      <c r="C86" s="11">
        <v>575</v>
      </c>
      <c r="D86" s="11">
        <v>201</v>
      </c>
      <c r="E86" s="15" t="s">
        <v>247</v>
      </c>
      <c r="F86" s="12">
        <v>1.0636974945294038</v>
      </c>
      <c r="G86" s="15" t="s">
        <v>248</v>
      </c>
      <c r="H86" s="16">
        <v>0.89490588315049546</v>
      </c>
      <c r="I86" s="17">
        <f>VLOOKUP(E86,[1]Sheet1!$A:$F,6,FALSE)</f>
        <v>0.54912580296930413</v>
      </c>
    </row>
    <row r="87" spans="1:9" x14ac:dyDescent="0.45">
      <c r="A87" s="4"/>
      <c r="B87" s="31" t="s">
        <v>249</v>
      </c>
      <c r="C87" s="11">
        <v>477</v>
      </c>
      <c r="D87" s="11">
        <v>155</v>
      </c>
      <c r="E87" s="15" t="s">
        <v>250</v>
      </c>
      <c r="F87" s="12">
        <v>0.16839341815501707</v>
      </c>
      <c r="G87" s="15" t="s">
        <v>251</v>
      </c>
      <c r="H87" s="16">
        <v>-0.12222261731898378</v>
      </c>
      <c r="I87" s="17">
        <f>VLOOKUP(E87,[1]Sheet1!$A:$F,6,FALSE)</f>
        <v>0.18600723488973001</v>
      </c>
    </row>
    <row r="88" spans="1:9" x14ac:dyDescent="0.45">
      <c r="A88" s="4"/>
      <c r="B88" s="31" t="s">
        <v>252</v>
      </c>
      <c r="C88" s="11">
        <v>466</v>
      </c>
      <c r="D88" s="11">
        <v>146</v>
      </c>
      <c r="E88" s="15" t="s">
        <v>253</v>
      </c>
      <c r="F88" s="12">
        <v>1.1806106824890739E-2</v>
      </c>
      <c r="G88" s="15" t="s">
        <v>254</v>
      </c>
      <c r="H88" s="16">
        <v>-0.3372660587915014</v>
      </c>
      <c r="I88" s="17">
        <f>VLOOKUP(E88,[1]Sheet1!$A:$F,6,FALSE)</f>
        <v>9.3871500079731315E-2</v>
      </c>
    </row>
    <row r="89" spans="1:9" x14ac:dyDescent="0.45">
      <c r="A89" s="4"/>
      <c r="B89" s="31" t="s">
        <v>255</v>
      </c>
      <c r="C89" s="11">
        <v>344</v>
      </c>
      <c r="D89" s="11">
        <v>128</v>
      </c>
      <c r="E89" s="15" t="s">
        <v>256</v>
      </c>
      <c r="F89" s="12">
        <v>0.69866552265927206</v>
      </c>
      <c r="G89" s="15" t="s">
        <v>257</v>
      </c>
      <c r="H89" s="16">
        <v>0.6006126073026925</v>
      </c>
      <c r="I89" s="17">
        <f>VLOOKUP(E89,[1]Sheet1!$A:$F,6,FALSE)</f>
        <v>0.89650206752197525</v>
      </c>
    </row>
    <row r="90" spans="1:9" x14ac:dyDescent="0.45">
      <c r="A90" s="4"/>
      <c r="B90" s="31" t="s">
        <v>258</v>
      </c>
      <c r="C90" s="11">
        <v>137</v>
      </c>
      <c r="D90" s="11">
        <v>45</v>
      </c>
      <c r="E90" s="15" t="s">
        <v>259</v>
      </c>
      <c r="F90" s="12">
        <v>0.65686229788130002</v>
      </c>
      <c r="G90" s="15" t="s">
        <v>260</v>
      </c>
      <c r="H90" s="16">
        <v>0.27672636569853559</v>
      </c>
      <c r="I90" s="17">
        <f>VLOOKUP(E90,[1]Sheet1!$A:$F,6,FALSE)</f>
        <v>0.51692215046185475</v>
      </c>
    </row>
    <row r="91" spans="1:9" x14ac:dyDescent="0.45">
      <c r="A91" s="4"/>
      <c r="B91" s="31" t="s">
        <v>261</v>
      </c>
      <c r="C91" s="11">
        <v>116</v>
      </c>
      <c r="D91" s="11">
        <v>30</v>
      </c>
      <c r="E91" s="15" t="s">
        <v>262</v>
      </c>
      <c r="F91" s="12">
        <v>0.4271363251700957</v>
      </c>
      <c r="G91" s="15" t="s">
        <v>263</v>
      </c>
      <c r="H91" s="16">
        <v>-0.38036859057722155</v>
      </c>
      <c r="I91" s="17">
        <f>VLOOKUP(E91,[1]Sheet1!$A:$F,6,FALSE)</f>
        <v>8.5492623962443767E-2</v>
      </c>
    </row>
    <row r="92" spans="1:9" x14ac:dyDescent="0.45">
      <c r="A92" s="4"/>
      <c r="B92" s="31" t="s">
        <v>264</v>
      </c>
      <c r="C92" s="11">
        <v>59</v>
      </c>
      <c r="D92" s="11">
        <v>21</v>
      </c>
      <c r="E92" s="15" t="s">
        <v>265</v>
      </c>
      <c r="F92" s="12">
        <v>0.17293538439699235</v>
      </c>
      <c r="G92" s="15" t="s">
        <v>266</v>
      </c>
      <c r="H92" s="16">
        <v>-0.18097420769307115</v>
      </c>
      <c r="I92" s="17">
        <f>VLOOKUP(E92,[1]Sheet1!$A:$F,6,FALSE)</f>
        <v>0.90303676882417572</v>
      </c>
    </row>
    <row r="93" spans="1:9" x14ac:dyDescent="0.45">
      <c r="A93" s="4"/>
      <c r="B93" s="31" t="s">
        <v>267</v>
      </c>
      <c r="C93" s="11">
        <v>40</v>
      </c>
      <c r="D93" s="11">
        <v>16</v>
      </c>
      <c r="E93" s="15" t="s">
        <v>268</v>
      </c>
      <c r="F93" s="12">
        <v>9.2210195887618626E-2</v>
      </c>
      <c r="G93" s="15" t="s">
        <v>269</v>
      </c>
      <c r="H93" s="16">
        <v>-0.11989714090417929</v>
      </c>
      <c r="I93" s="17">
        <f>VLOOKUP(E93,[1]Sheet1!$A:$F,6,FALSE)</f>
        <v>0.77174315857821385</v>
      </c>
    </row>
    <row r="94" spans="1:9" x14ac:dyDescent="0.45">
      <c r="A94" s="4"/>
      <c r="B94" s="31" t="s">
        <v>270</v>
      </c>
      <c r="C94" s="11">
        <v>28</v>
      </c>
      <c r="D94" s="11">
        <v>8</v>
      </c>
      <c r="E94" s="15" t="s">
        <v>271</v>
      </c>
      <c r="F94" s="12">
        <v>0.6677695199235737</v>
      </c>
      <c r="G94" s="15" t="s">
        <v>272</v>
      </c>
      <c r="H94" s="16">
        <v>-0.31684622892422415</v>
      </c>
      <c r="I94" s="17">
        <f>VLOOKUP(E94,[1]Sheet1!$A:$F,6,FALSE)</f>
        <v>0.53063425031519951</v>
      </c>
    </row>
    <row r="95" spans="1:9" x14ac:dyDescent="0.45">
      <c r="A95" s="4"/>
      <c r="B95" s="31" t="s">
        <v>273</v>
      </c>
      <c r="C95" s="11">
        <v>21</v>
      </c>
      <c r="D95" s="11">
        <v>9</v>
      </c>
      <c r="E95" s="15" t="s">
        <v>274</v>
      </c>
      <c r="F95" s="12">
        <v>9.7798263626663988E-3</v>
      </c>
      <c r="G95" s="15" t="s">
        <v>275</v>
      </c>
      <c r="H95" s="16">
        <v>-0.22369040407144175</v>
      </c>
      <c r="I95" s="17">
        <f>VLOOKUP(E95,[1]Sheet1!$A:$F,6,FALSE)</f>
        <v>0.69736741851485895</v>
      </c>
    </row>
    <row r="96" spans="1:9" x14ac:dyDescent="0.45">
      <c r="A96" s="4"/>
      <c r="B96" s="31" t="s">
        <v>276</v>
      </c>
      <c r="C96" s="11">
        <v>15</v>
      </c>
      <c r="D96" s="11">
        <v>9</v>
      </c>
      <c r="E96" s="15" t="s">
        <v>277</v>
      </c>
      <c r="F96" s="12">
        <v>0.41468456110450724</v>
      </c>
      <c r="G96" s="15" t="s">
        <v>278</v>
      </c>
      <c r="H96" s="16">
        <v>0.70268002682499242</v>
      </c>
      <c r="I96" s="17">
        <f>VLOOKUP(E96,[1]Sheet1!$A:$F,6,FALSE)</f>
        <v>0.2392397477854997</v>
      </c>
    </row>
    <row r="97" spans="1:9" x14ac:dyDescent="0.45">
      <c r="A97" s="4"/>
      <c r="B97" s="31" t="s">
        <v>279</v>
      </c>
      <c r="C97" s="11">
        <v>10</v>
      </c>
      <c r="D97" s="11">
        <v>7</v>
      </c>
      <c r="E97" s="15" t="s">
        <v>280</v>
      </c>
      <c r="F97" s="12">
        <v>0.92397771491257974</v>
      </c>
      <c r="G97" s="15" t="s">
        <v>281</v>
      </c>
      <c r="H97" s="16">
        <v>1.2491114187265675</v>
      </c>
      <c r="I97" s="17">
        <f>VLOOKUP(E97,[1]Sheet1!$A:$F,6,FALSE)</f>
        <v>0.1826885417126172</v>
      </c>
    </row>
    <row r="98" spans="1:9" x14ac:dyDescent="0.45">
      <c r="A98" s="4"/>
      <c r="B98" s="31" t="s">
        <v>282</v>
      </c>
      <c r="C98" s="11">
        <v>10</v>
      </c>
      <c r="D98" s="11">
        <v>5</v>
      </c>
      <c r="E98" s="15" t="s">
        <v>283</v>
      </c>
      <c r="F98" s="12">
        <v>8.7777136367887476E-2</v>
      </c>
      <c r="G98" s="15" t="s">
        <v>284</v>
      </c>
      <c r="H98" s="16">
        <v>-0.12818307335336618</v>
      </c>
      <c r="I98" s="17">
        <f>VLOOKUP(E98,[1]Sheet1!$A:$F,6,FALSE)</f>
        <v>0.57121113537357726</v>
      </c>
    </row>
    <row r="99" spans="1:9" x14ac:dyDescent="0.45">
      <c r="A99" s="4"/>
      <c r="B99" s="31" t="s">
        <v>285</v>
      </c>
      <c r="C99" s="11">
        <v>7</v>
      </c>
      <c r="D99" s="11">
        <v>3</v>
      </c>
      <c r="E99" s="15" t="s">
        <v>286</v>
      </c>
      <c r="F99" s="12">
        <v>5.4587183632417158E-2</v>
      </c>
      <c r="G99" s="15" t="s">
        <v>287</v>
      </c>
      <c r="H99" s="16">
        <v>-0.73853473969969508</v>
      </c>
      <c r="I99" s="17">
        <f>VLOOKUP(E99,[1]Sheet1!$A:$F,6,FALSE)</f>
        <v>0.99999999999998002</v>
      </c>
    </row>
    <row r="100" spans="1:9" x14ac:dyDescent="0.45">
      <c r="A100" s="4"/>
      <c r="B100" s="31" t="s">
        <v>288</v>
      </c>
      <c r="C100" s="11">
        <v>5</v>
      </c>
      <c r="D100" s="11">
        <v>3</v>
      </c>
      <c r="E100" s="15" t="s">
        <v>289</v>
      </c>
      <c r="F100" s="12">
        <v>1.353511076873418</v>
      </c>
      <c r="G100" s="15" t="s">
        <v>290</v>
      </c>
      <c r="H100" s="16">
        <v>0.51388922147228189</v>
      </c>
      <c r="I100" s="17">
        <f>VLOOKUP(E100,[1]Sheet1!$A:$F,6,FALSE)</f>
        <v>0.77903252968134562</v>
      </c>
    </row>
    <row r="101" spans="1:9" x14ac:dyDescent="0.45">
      <c r="A101" s="4"/>
      <c r="B101" s="31" t="s">
        <v>291</v>
      </c>
      <c r="C101" s="11">
        <v>4</v>
      </c>
      <c r="D101" s="11">
        <v>2</v>
      </c>
      <c r="E101" s="15" t="s">
        <v>292</v>
      </c>
      <c r="F101" s="12">
        <v>0.31993070800173817</v>
      </c>
      <c r="G101" s="15" t="s">
        <v>293</v>
      </c>
      <c r="H101" s="16">
        <v>-0.76846771536819669</v>
      </c>
      <c r="I101" s="17">
        <f>VLOOKUP(E101,[1]Sheet1!$A:$F,6,FALSE)</f>
        <v>0.99999999999885036</v>
      </c>
    </row>
    <row r="102" spans="1:9" x14ac:dyDescent="0.45">
      <c r="A102" s="4"/>
      <c r="B102" s="31" t="s">
        <v>294</v>
      </c>
      <c r="C102" s="11">
        <v>4</v>
      </c>
      <c r="D102" s="11">
        <v>1</v>
      </c>
      <c r="E102" s="15" t="s">
        <v>295</v>
      </c>
      <c r="F102" s="12">
        <v>0.48212792584014319</v>
      </c>
      <c r="G102" s="15" t="s">
        <v>296</v>
      </c>
      <c r="H102" s="16">
        <v>-2.608251872567203</v>
      </c>
      <c r="I102" s="17">
        <f>VLOOKUP(E102,[1]Sheet1!$A:$F,6,FALSE)</f>
        <v>0.99999999999997924</v>
      </c>
    </row>
    <row r="103" spans="1:9" x14ac:dyDescent="0.45">
      <c r="A103" s="4" t="s">
        <v>297</v>
      </c>
      <c r="B103" s="31" t="s">
        <v>298</v>
      </c>
      <c r="C103" s="11">
        <v>1082</v>
      </c>
      <c r="D103" s="11">
        <v>372</v>
      </c>
      <c r="E103" s="15" t="s">
        <v>299</v>
      </c>
      <c r="F103" s="12">
        <v>0.4328468389667659</v>
      </c>
      <c r="G103" s="15" t="s">
        <v>300</v>
      </c>
      <c r="H103" s="16">
        <v>0.26690095202476882</v>
      </c>
      <c r="I103" s="17">
        <f>VLOOKUP(E103,[1]Sheet1!$A:$F,6,FALSE)</f>
        <v>0.27339995084307261</v>
      </c>
    </row>
    <row r="104" spans="1:9" x14ac:dyDescent="0.45">
      <c r="A104" s="4"/>
      <c r="B104" s="31" t="s">
        <v>301</v>
      </c>
      <c r="C104" s="11">
        <v>968</v>
      </c>
      <c r="D104" s="11">
        <v>357</v>
      </c>
      <c r="E104" s="15" t="s">
        <v>302</v>
      </c>
      <c r="F104" s="12">
        <v>0.4548554331541429</v>
      </c>
      <c r="G104" s="15" t="s">
        <v>303</v>
      </c>
      <c r="H104" s="16">
        <v>0.39210512576164469</v>
      </c>
      <c r="I104" s="17">
        <f>VLOOKUP(E104,[1]Sheet1!$A:$F,6,FALSE)</f>
        <v>0.94100777491338017</v>
      </c>
    </row>
    <row r="105" spans="1:9" x14ac:dyDescent="0.45">
      <c r="A105" s="4"/>
      <c r="B105" s="31" t="s">
        <v>304</v>
      </c>
      <c r="C105" s="11">
        <v>893</v>
      </c>
      <c r="D105" s="11">
        <v>307</v>
      </c>
      <c r="E105" s="15" t="s">
        <v>305</v>
      </c>
      <c r="F105" s="12">
        <v>3.1540283993207305</v>
      </c>
      <c r="G105" s="15" t="s">
        <v>306</v>
      </c>
      <c r="H105" s="16">
        <v>2.9694245308849871</v>
      </c>
      <c r="I105" s="17">
        <f>VLOOKUP(E105,[1]Sheet1!$A:$F,6,FALSE)</f>
        <v>0.31952066280877078</v>
      </c>
    </row>
    <row r="106" spans="1:9" x14ac:dyDescent="0.45">
      <c r="A106" s="4"/>
      <c r="B106" s="31" t="s">
        <v>307</v>
      </c>
      <c r="C106" s="11">
        <v>318</v>
      </c>
      <c r="D106" s="11">
        <v>113</v>
      </c>
      <c r="E106" s="15" t="s">
        <v>308</v>
      </c>
      <c r="F106" s="12">
        <v>1.895337484041961</v>
      </c>
      <c r="G106" s="15" t="s">
        <v>309</v>
      </c>
      <c r="H106" s="16">
        <v>1.7098442149045299</v>
      </c>
      <c r="I106" s="17">
        <f>VLOOKUP(E106,[1]Sheet1!$A:$F,6,FALSE)</f>
        <v>0.76574430881558442</v>
      </c>
    </row>
    <row r="107" spans="1:9" x14ac:dyDescent="0.45">
      <c r="A107" s="4"/>
      <c r="B107" s="31" t="s">
        <v>310</v>
      </c>
      <c r="C107" s="11">
        <v>283</v>
      </c>
      <c r="D107" s="11">
        <v>110</v>
      </c>
      <c r="E107" s="15" t="s">
        <v>311</v>
      </c>
      <c r="F107" s="12">
        <v>0.50807478430115727</v>
      </c>
      <c r="G107" s="15" t="s">
        <v>312</v>
      </c>
      <c r="H107" s="16">
        <v>0.46807566170594822</v>
      </c>
      <c r="I107" s="17">
        <f>VLOOKUP(E107,[1]Sheet1!$A:$F,6,FALSE)</f>
        <v>0.61096950847137088</v>
      </c>
    </row>
    <row r="108" spans="1:9" x14ac:dyDescent="0.45">
      <c r="A108" s="4"/>
      <c r="B108" s="31" t="s">
        <v>313</v>
      </c>
      <c r="C108" s="11">
        <v>244</v>
      </c>
      <c r="D108" s="11">
        <v>85</v>
      </c>
      <c r="E108" s="15" t="s">
        <v>314</v>
      </c>
      <c r="F108" s="12">
        <v>0.58011032206450974</v>
      </c>
      <c r="G108" s="15" t="s">
        <v>315</v>
      </c>
      <c r="H108" s="16">
        <v>0.35332023628237053</v>
      </c>
      <c r="I108" s="17">
        <f>VLOOKUP(E108,[1]Sheet1!$A:$F,6,FALSE)</f>
        <v>0.67682425229916432</v>
      </c>
    </row>
    <row r="109" spans="1:9" x14ac:dyDescent="0.45">
      <c r="A109" s="4"/>
      <c r="B109" s="31" t="s">
        <v>316</v>
      </c>
      <c r="C109" s="11">
        <v>238</v>
      </c>
      <c r="D109" s="11">
        <v>90</v>
      </c>
      <c r="E109" s="15" t="s">
        <v>317</v>
      </c>
      <c r="F109" s="12">
        <v>1.2189865345096171</v>
      </c>
      <c r="G109" s="15" t="s">
        <v>318</v>
      </c>
      <c r="H109" s="16">
        <v>1.1176642614154539</v>
      </c>
      <c r="I109" s="17">
        <f>VLOOKUP(E109,[1]Sheet1!$A:$F,6,FALSE)</f>
        <v>0.81078185064695774</v>
      </c>
    </row>
    <row r="110" spans="1:9" x14ac:dyDescent="0.45">
      <c r="A110" s="4"/>
      <c r="B110" s="31" t="s">
        <v>319</v>
      </c>
      <c r="C110" s="11">
        <v>230</v>
      </c>
      <c r="D110" s="11">
        <v>71</v>
      </c>
      <c r="E110" s="15" t="s">
        <v>320</v>
      </c>
      <c r="F110" s="12">
        <v>2.476056012838622</v>
      </c>
      <c r="G110" s="15" t="s">
        <v>321</v>
      </c>
      <c r="H110" s="16">
        <v>2.0228409161264254</v>
      </c>
      <c r="I110" s="17">
        <f>VLOOKUP(E110,[1]Sheet1!$A:$F,6,FALSE)</f>
        <v>0.20084182628883229</v>
      </c>
    </row>
    <row r="111" spans="1:9" x14ac:dyDescent="0.45">
      <c r="A111" s="4"/>
      <c r="B111" s="31" t="s">
        <v>322</v>
      </c>
      <c r="C111" s="11">
        <v>216</v>
      </c>
      <c r="D111" s="11">
        <v>70</v>
      </c>
      <c r="E111" s="15" t="s">
        <v>323</v>
      </c>
      <c r="F111" s="12">
        <v>3.6952620160406756E-2</v>
      </c>
      <c r="G111" s="15" t="s">
        <v>324</v>
      </c>
      <c r="H111" s="16">
        <v>-0.31441310940183481</v>
      </c>
      <c r="I111" s="17">
        <f>VLOOKUP(E111,[1]Sheet1!$A:$F,6,FALSE)</f>
        <v>0.36389020469512168</v>
      </c>
    </row>
    <row r="112" spans="1:9" x14ac:dyDescent="0.45">
      <c r="A112" s="4"/>
      <c r="B112" s="31" t="s">
        <v>325</v>
      </c>
      <c r="C112" s="11">
        <v>155</v>
      </c>
      <c r="D112" s="11">
        <v>58</v>
      </c>
      <c r="E112" s="15" t="s">
        <v>326</v>
      </c>
      <c r="F112" s="12">
        <v>0.38137491331269868</v>
      </c>
      <c r="G112" s="15" t="s">
        <v>327</v>
      </c>
      <c r="H112" s="16">
        <v>0.23391658074181915</v>
      </c>
      <c r="I112" s="17">
        <f>VLOOKUP(E112,[1]Sheet1!$A:$F,6,FALSE)</f>
        <v>0.90128605247738691</v>
      </c>
    </row>
    <row r="113" spans="1:9" x14ac:dyDescent="0.45">
      <c r="A113" s="4"/>
      <c r="B113" s="31" t="s">
        <v>328</v>
      </c>
      <c r="C113" s="11">
        <v>154</v>
      </c>
      <c r="D113" s="11">
        <v>54</v>
      </c>
      <c r="E113" s="15" t="s">
        <v>329</v>
      </c>
      <c r="F113" s="12">
        <v>2.4066097242235256</v>
      </c>
      <c r="G113" s="15" t="s">
        <v>330</v>
      </c>
      <c r="H113" s="16">
        <v>2.1131147389941485</v>
      </c>
      <c r="I113" s="17">
        <f>VLOOKUP(E113,[1]Sheet1!$A:$F,6,FALSE)</f>
        <v>0.77150605398058281</v>
      </c>
    </row>
    <row r="114" spans="1:9" x14ac:dyDescent="0.45">
      <c r="A114" s="4"/>
      <c r="B114" s="31" t="s">
        <v>331</v>
      </c>
      <c r="C114" s="11">
        <v>135</v>
      </c>
      <c r="D114" s="11">
        <v>41</v>
      </c>
      <c r="E114" s="15" t="s">
        <v>332</v>
      </c>
      <c r="F114" s="12">
        <v>0.96520314639882776</v>
      </c>
      <c r="G114" s="15" t="s">
        <v>333</v>
      </c>
      <c r="H114" s="16">
        <v>0.44712660566513523</v>
      </c>
      <c r="I114" s="17">
        <f>VLOOKUP(E114,[1]Sheet1!$A:$F,6,FALSE)</f>
        <v>0.28665975546621442</v>
      </c>
    </row>
    <row r="115" spans="1:9" x14ac:dyDescent="0.45">
      <c r="A115" s="4"/>
      <c r="B115" s="31" t="s">
        <v>334</v>
      </c>
      <c r="C115" s="11">
        <v>109</v>
      </c>
      <c r="D115" s="11">
        <v>41</v>
      </c>
      <c r="E115" s="15" t="s">
        <v>335</v>
      </c>
      <c r="F115" s="12">
        <v>1.6213260163352168</v>
      </c>
      <c r="G115" s="15" t="s">
        <v>336</v>
      </c>
      <c r="H115" s="16">
        <v>1.4217341069277654</v>
      </c>
      <c r="I115" s="17">
        <f>VLOOKUP(E115,[1]Sheet1!$A:$F,6,FALSE)</f>
        <v>0.89448844280008222</v>
      </c>
    </row>
    <row r="116" spans="1:9" x14ac:dyDescent="0.45">
      <c r="A116" s="4"/>
      <c r="B116" s="31" t="s">
        <v>337</v>
      </c>
      <c r="C116" s="11">
        <v>58</v>
      </c>
      <c r="D116" s="11">
        <v>21</v>
      </c>
      <c r="E116" s="15" t="s">
        <v>338</v>
      </c>
      <c r="F116" s="12">
        <v>0.10717514345533703</v>
      </c>
      <c r="G116" s="15" t="s">
        <v>339</v>
      </c>
      <c r="H116" s="16">
        <v>-0.21772870464810334</v>
      </c>
      <c r="I116" s="17">
        <f>VLOOKUP(E116,[1]Sheet1!$A:$F,6,FALSE)</f>
        <v>0.95660609509523498</v>
      </c>
    </row>
    <row r="117" spans="1:9" x14ac:dyDescent="0.45">
      <c r="A117" s="4"/>
      <c r="B117" s="31" t="s">
        <v>340</v>
      </c>
      <c r="C117" s="11">
        <v>19</v>
      </c>
      <c r="D117" s="11">
        <v>6</v>
      </c>
      <c r="E117" s="15" t="s">
        <v>341</v>
      </c>
      <c r="F117" s="12">
        <v>0.82541384060686385</v>
      </c>
      <c r="G117" s="15" t="s">
        <v>342</v>
      </c>
      <c r="H117" s="16">
        <v>-0.13933662620786316</v>
      </c>
      <c r="I117" s="17">
        <f>VLOOKUP(E117,[1]Sheet1!$A:$F,6,FALSE)</f>
        <v>0.74749391564053658</v>
      </c>
    </row>
    <row r="118" spans="1:9" x14ac:dyDescent="0.45">
      <c r="A118" s="4"/>
      <c r="B118" s="31" t="s">
        <v>343</v>
      </c>
      <c r="C118" s="11">
        <v>16</v>
      </c>
      <c r="D118" s="11">
        <v>5</v>
      </c>
      <c r="E118" s="15" t="s">
        <v>344</v>
      </c>
      <c r="F118" s="12">
        <v>0.60536788887242809</v>
      </c>
      <c r="G118" s="15" t="s">
        <v>345</v>
      </c>
      <c r="H118" s="16">
        <v>-0.44603244497611949</v>
      </c>
      <c r="I118" s="17">
        <f>VLOOKUP(E118,[1]Sheet1!$A:$F,6,FALSE)</f>
        <v>0.75294298512716573</v>
      </c>
    </row>
    <row r="119" spans="1:9" x14ac:dyDescent="0.45">
      <c r="A119" s="4"/>
      <c r="B119" s="31" t="s">
        <v>346</v>
      </c>
      <c r="C119" s="11">
        <v>7</v>
      </c>
      <c r="D119" s="11">
        <v>7</v>
      </c>
      <c r="E119" s="15" t="s">
        <v>347</v>
      </c>
      <c r="F119" s="12">
        <v>2.0939941666878163</v>
      </c>
      <c r="G119" s="15" t="s">
        <v>348</v>
      </c>
      <c r="H119" s="16">
        <v>2.3955476722977918</v>
      </c>
      <c r="I119" s="17">
        <f>VLOOKUP(E119,[1]Sheet1!$A:$F,6,FALSE)</f>
        <v>5.0680165076087941E-2</v>
      </c>
    </row>
    <row r="120" spans="1:9" x14ac:dyDescent="0.45">
      <c r="A120" s="4"/>
      <c r="B120" s="31" t="s">
        <v>349</v>
      </c>
      <c r="C120" s="11">
        <v>7</v>
      </c>
      <c r="D120" s="11">
        <v>3</v>
      </c>
      <c r="E120" s="15" t="s">
        <v>350</v>
      </c>
      <c r="F120" s="12">
        <v>2.100728250229952</v>
      </c>
      <c r="G120" s="15" t="s">
        <v>351</v>
      </c>
      <c r="H120" s="16">
        <v>0.53205195405639905</v>
      </c>
      <c r="I120" s="17">
        <f>VLOOKUP(E120,[1]Sheet1!$A:$F,6,FALSE)</f>
        <v>0.99999999999998002</v>
      </c>
    </row>
    <row r="121" spans="1:9" x14ac:dyDescent="0.45">
      <c r="A121" s="4"/>
      <c r="B121" s="31" t="s">
        <v>352</v>
      </c>
      <c r="C121" s="11">
        <v>6</v>
      </c>
      <c r="D121" s="11">
        <v>4</v>
      </c>
      <c r="E121" s="15" t="s">
        <v>353</v>
      </c>
      <c r="F121" s="12">
        <v>0.33210967104194011</v>
      </c>
      <c r="G121" s="15" t="s">
        <v>354</v>
      </c>
      <c r="H121" s="16">
        <v>0.36594416926270923</v>
      </c>
      <c r="I121" s="17">
        <f>VLOOKUP(E121,[1]Sheet1!$A:$F,6,FALSE)</f>
        <v>0.56105647643626877</v>
      </c>
    </row>
    <row r="122" spans="1:9" x14ac:dyDescent="0.45">
      <c r="A122" s="4"/>
      <c r="B122" s="31" t="s">
        <v>355</v>
      </c>
      <c r="C122" s="11">
        <v>5</v>
      </c>
      <c r="D122" s="11">
        <v>2</v>
      </c>
      <c r="E122" s="15" t="s">
        <v>356</v>
      </c>
      <c r="F122" s="12">
        <v>0.93968568577923062</v>
      </c>
      <c r="G122" s="15" t="s">
        <v>357</v>
      </c>
      <c r="H122" s="16">
        <v>-0.69964518861886349</v>
      </c>
      <c r="I122" s="17">
        <f>VLOOKUP(E122,[1]Sheet1!$A:$F,6,FALSE)</f>
        <v>0.99999999999463252</v>
      </c>
    </row>
    <row r="123" spans="1:9" x14ac:dyDescent="0.45">
      <c r="A123" s="4" t="s">
        <v>358</v>
      </c>
      <c r="B123" s="18" t="s">
        <v>359</v>
      </c>
      <c r="C123" s="19">
        <v>388</v>
      </c>
      <c r="D123" s="19">
        <v>87</v>
      </c>
      <c r="E123" s="23" t="s">
        <v>360</v>
      </c>
      <c r="F123" s="32">
        <v>1.7272088096709208</v>
      </c>
      <c r="G123" s="23" t="s">
        <v>361</v>
      </c>
      <c r="H123" s="33">
        <v>0.8229259275265346</v>
      </c>
      <c r="I123" s="34">
        <f>VLOOKUP(E123,[1]Sheet1!$A:$F,6,FALSE)</f>
        <v>2.635556070765623E-5</v>
      </c>
    </row>
    <row r="124" spans="1:9" x14ac:dyDescent="0.45">
      <c r="A124" s="4"/>
      <c r="B124" s="18" t="s">
        <v>362</v>
      </c>
      <c r="C124" s="19">
        <v>357</v>
      </c>
      <c r="D124" s="19">
        <v>97</v>
      </c>
      <c r="E124" s="23" t="s">
        <v>363</v>
      </c>
      <c r="F124" s="32">
        <v>1.4582406256880938</v>
      </c>
      <c r="G124" s="23" t="s">
        <v>364</v>
      </c>
      <c r="H124" s="33">
        <v>0.85724408255307105</v>
      </c>
      <c r="I124" s="34">
        <f>VLOOKUP(E124,[1]Sheet1!$A:$F,6,FALSE)</f>
        <v>8.2659363304579143E-3</v>
      </c>
    </row>
    <row r="125" spans="1:9" x14ac:dyDescent="0.45">
      <c r="A125" s="4"/>
      <c r="B125" s="18" t="s">
        <v>365</v>
      </c>
      <c r="C125" s="19">
        <v>250</v>
      </c>
      <c r="D125" s="19">
        <v>64</v>
      </c>
      <c r="E125" s="23" t="s">
        <v>366</v>
      </c>
      <c r="F125" s="32">
        <v>1.2489032573173406</v>
      </c>
      <c r="G125" s="23" t="s">
        <v>367</v>
      </c>
      <c r="H125" s="33">
        <v>0.51781269883793757</v>
      </c>
      <c r="I125" s="34">
        <f>VLOOKUP(E125,[1]Sheet1!$A:$F,6,FALSE)</f>
        <v>9.6202522414182267E-3</v>
      </c>
    </row>
    <row r="126" spans="1:9" x14ac:dyDescent="0.45">
      <c r="A126" s="4"/>
      <c r="B126" s="18" t="s">
        <v>368</v>
      </c>
      <c r="C126" s="19">
        <v>227</v>
      </c>
      <c r="D126" s="19">
        <v>51</v>
      </c>
      <c r="E126" s="23" t="s">
        <v>369</v>
      </c>
      <c r="F126" s="32">
        <v>0.97749117176658695</v>
      </c>
      <c r="G126" s="23" t="s">
        <v>370</v>
      </c>
      <c r="H126" s="33">
        <v>2.1582698890381894E-2</v>
      </c>
      <c r="I126" s="34">
        <f>VLOOKUP(E126,[1]Sheet1!$A:$F,6,FALSE)</f>
        <v>1.361024970740391E-3</v>
      </c>
    </row>
    <row r="127" spans="1:9" x14ac:dyDescent="0.45">
      <c r="A127" s="4"/>
      <c r="B127" s="18" t="s">
        <v>371</v>
      </c>
      <c r="C127" s="19">
        <v>202</v>
      </c>
      <c r="D127" s="19">
        <v>43</v>
      </c>
      <c r="E127" s="23" t="s">
        <v>372</v>
      </c>
      <c r="F127" s="32">
        <v>2.4304559753350143</v>
      </c>
      <c r="G127" s="23" t="s">
        <v>373</v>
      </c>
      <c r="H127" s="33">
        <v>1.344195129813947</v>
      </c>
      <c r="I127" s="34">
        <f>VLOOKUP(E127,[1]Sheet1!$A:$F,6,FALSE)</f>
        <v>1.0120587748406241E-3</v>
      </c>
    </row>
    <row r="128" spans="1:9" x14ac:dyDescent="0.45">
      <c r="A128" s="4"/>
      <c r="B128" s="31" t="s">
        <v>374</v>
      </c>
      <c r="C128" s="11">
        <v>175</v>
      </c>
      <c r="D128" s="11">
        <v>50</v>
      </c>
      <c r="E128" s="15" t="s">
        <v>375</v>
      </c>
      <c r="F128" s="12">
        <v>0.82375707882672422</v>
      </c>
      <c r="G128" s="15" t="s">
        <v>376</v>
      </c>
      <c r="H128" s="16">
        <v>0.23749208230743762</v>
      </c>
      <c r="I128" s="17">
        <f>VLOOKUP(E128,[1]Sheet1!$A:$F,6,FALSE)</f>
        <v>0.1168240911383196</v>
      </c>
    </row>
    <row r="129" spans="1:9" x14ac:dyDescent="0.45">
      <c r="A129" s="4"/>
      <c r="B129" s="31" t="s">
        <v>377</v>
      </c>
      <c r="C129" s="11">
        <v>90</v>
      </c>
      <c r="D129" s="11">
        <v>22</v>
      </c>
      <c r="E129" s="15" t="s">
        <v>378</v>
      </c>
      <c r="F129" s="12">
        <v>1.189512563311647</v>
      </c>
      <c r="G129" s="15" t="s">
        <v>379</v>
      </c>
      <c r="H129" s="16">
        <v>0.22258581480129608</v>
      </c>
      <c r="I129" s="17">
        <f>VLOOKUP(E129,[1]Sheet1!$A:$F,6,FALSE)</f>
        <v>8.5024875402817182E-2</v>
      </c>
    </row>
    <row r="130" spans="1:9" x14ac:dyDescent="0.45">
      <c r="A130" s="4"/>
      <c r="B130" s="31" t="s">
        <v>380</v>
      </c>
      <c r="C130" s="11">
        <v>83</v>
      </c>
      <c r="D130" s="11">
        <v>31</v>
      </c>
      <c r="E130" s="15" t="s">
        <v>381</v>
      </c>
      <c r="F130" s="12">
        <v>1.1070952997310002</v>
      </c>
      <c r="G130" s="15" t="s">
        <v>382</v>
      </c>
      <c r="H130" s="16">
        <v>0.87011476254800302</v>
      </c>
      <c r="I130" s="17">
        <f>VLOOKUP(E130,[1]Sheet1!$A:$F,6,FALSE)</f>
        <v>0.93481214231445964</v>
      </c>
    </row>
    <row r="131" spans="1:9" x14ac:dyDescent="0.45">
      <c r="A131" s="4"/>
      <c r="B131" s="31" t="s">
        <v>383</v>
      </c>
      <c r="C131" s="11">
        <v>69</v>
      </c>
      <c r="D131" s="11">
        <v>17</v>
      </c>
      <c r="E131" s="15" t="s">
        <v>384</v>
      </c>
      <c r="F131" s="12">
        <v>2.908603010961198</v>
      </c>
      <c r="G131" s="15" t="s">
        <v>385</v>
      </c>
      <c r="H131" s="16">
        <v>1.7806144132497925</v>
      </c>
      <c r="I131" s="17">
        <f>VLOOKUP(E131,[1]Sheet1!$A:$F,6,FALSE)</f>
        <v>0.13807402608859159</v>
      </c>
    </row>
    <row r="132" spans="1:9" x14ac:dyDescent="0.45">
      <c r="A132" s="4"/>
      <c r="B132" s="31" t="s">
        <v>386</v>
      </c>
      <c r="C132" s="11">
        <v>65</v>
      </c>
      <c r="D132" s="11">
        <v>24</v>
      </c>
      <c r="E132" s="15" t="s">
        <v>387</v>
      </c>
      <c r="F132" s="12">
        <v>0.7737011603746482</v>
      </c>
      <c r="G132" s="15" t="s">
        <v>388</v>
      </c>
      <c r="H132" s="16">
        <v>0.48645312849590822</v>
      </c>
      <c r="I132" s="17">
        <f>VLOOKUP(E132,[1]Sheet1!$A:$F,6,FALSE)</f>
        <v>0.98085089188675312</v>
      </c>
    </row>
    <row r="133" spans="1:9" x14ac:dyDescent="0.45">
      <c r="A133" s="4"/>
      <c r="B133" s="31" t="s">
        <v>389</v>
      </c>
      <c r="C133" s="11">
        <v>53</v>
      </c>
      <c r="D133" s="11">
        <v>16</v>
      </c>
      <c r="E133" s="15" t="s">
        <v>390</v>
      </c>
      <c r="F133" s="12">
        <v>2.6069008289977829</v>
      </c>
      <c r="G133" s="15" t="s">
        <v>391</v>
      </c>
      <c r="H133" s="16">
        <v>1.7872765144508791</v>
      </c>
      <c r="I133" s="17">
        <f>VLOOKUP(E133,[1]Sheet1!$A:$F,6,FALSE)</f>
        <v>0.49205526616742717</v>
      </c>
    </row>
    <row r="134" spans="1:9" x14ac:dyDescent="0.45">
      <c r="A134" s="4"/>
      <c r="B134" s="31" t="s">
        <v>392</v>
      </c>
      <c r="C134" s="11">
        <v>52</v>
      </c>
      <c r="D134" s="11">
        <v>10</v>
      </c>
      <c r="E134" s="15" t="s">
        <v>393</v>
      </c>
      <c r="F134" s="12">
        <v>2.3240747979533141</v>
      </c>
      <c r="G134" s="15" t="s">
        <v>394</v>
      </c>
      <c r="H134" s="16">
        <v>0.67670017975592212</v>
      </c>
      <c r="I134" s="17">
        <f>VLOOKUP(E134,[1]Sheet1!$A:$F,6,FALSE)</f>
        <v>5.6700116599455903E-2</v>
      </c>
    </row>
    <row r="135" spans="1:9" x14ac:dyDescent="0.45">
      <c r="A135" s="4"/>
      <c r="B135" s="31" t="s">
        <v>395</v>
      </c>
      <c r="C135" s="11">
        <v>50</v>
      </c>
      <c r="D135" s="11">
        <v>11</v>
      </c>
      <c r="E135" s="15" t="s">
        <v>396</v>
      </c>
      <c r="F135" s="12">
        <v>0.78510957744101395</v>
      </c>
      <c r="G135" s="15" t="s">
        <v>397</v>
      </c>
      <c r="H135" s="16">
        <v>-0.51592599681642459</v>
      </c>
      <c r="I135" s="17">
        <f>VLOOKUP(E135,[1]Sheet1!$A:$F,6,FALSE)</f>
        <v>0.1200301454441202</v>
      </c>
    </row>
    <row r="136" spans="1:9" x14ac:dyDescent="0.45">
      <c r="A136" s="4"/>
      <c r="B136" s="31" t="s">
        <v>398</v>
      </c>
      <c r="C136" s="11">
        <v>30</v>
      </c>
      <c r="D136" s="11">
        <v>9</v>
      </c>
      <c r="E136" s="15" t="s">
        <v>399</v>
      </c>
      <c r="F136" s="12">
        <v>0.68426990458346371</v>
      </c>
      <c r="G136" s="15" t="s">
        <v>400</v>
      </c>
      <c r="H136" s="16">
        <v>-0.17906298576940921</v>
      </c>
      <c r="I136" s="17">
        <f>VLOOKUP(E136,[1]Sheet1!$A:$F,6,FALSE)</f>
        <v>0.59458608817565939</v>
      </c>
    </row>
    <row r="137" spans="1:9" x14ac:dyDescent="0.45">
      <c r="A137" s="4"/>
      <c r="B137" s="31" t="s">
        <v>401</v>
      </c>
      <c r="C137" s="11">
        <v>29</v>
      </c>
      <c r="D137" s="11">
        <v>13</v>
      </c>
      <c r="E137" s="15" t="s">
        <v>402</v>
      </c>
      <c r="F137" s="12">
        <v>1.0956097808401373</v>
      </c>
      <c r="G137" s="15" t="s">
        <v>403</v>
      </c>
      <c r="H137" s="16">
        <v>0.96291703395205108</v>
      </c>
      <c r="I137" s="17">
        <f>VLOOKUP(E137,[1]Sheet1!$A:$F,6,FALSE)</f>
        <v>0.54889711547137521</v>
      </c>
    </row>
    <row r="138" spans="1:9" x14ac:dyDescent="0.45">
      <c r="A138" s="4"/>
      <c r="B138" s="31" t="s">
        <v>404</v>
      </c>
      <c r="C138" s="11">
        <v>27</v>
      </c>
      <c r="D138" s="11">
        <v>12</v>
      </c>
      <c r="E138" s="15" t="s">
        <v>405</v>
      </c>
      <c r="F138" s="12">
        <v>1.2690244293866435</v>
      </c>
      <c r="G138" s="15" t="s">
        <v>406</v>
      </c>
      <c r="H138" s="16">
        <v>1.0808317347597554</v>
      </c>
      <c r="I138" s="17">
        <f>VLOOKUP(E138,[1]Sheet1!$A:$F,6,FALSE)</f>
        <v>0.58108804853122775</v>
      </c>
    </row>
    <row r="139" spans="1:9" x14ac:dyDescent="0.45">
      <c r="A139" s="4"/>
      <c r="B139" s="31" t="s">
        <v>407</v>
      </c>
      <c r="C139" s="11">
        <v>26</v>
      </c>
      <c r="D139" s="11">
        <v>10</v>
      </c>
      <c r="E139" s="15" t="s">
        <v>408</v>
      </c>
      <c r="F139" s="12">
        <v>1.9741310862142496</v>
      </c>
      <c r="G139" s="15" t="s">
        <v>409</v>
      </c>
      <c r="H139" s="16">
        <v>1.3981015541707733</v>
      </c>
      <c r="I139" s="17">
        <f>VLOOKUP(E139,[1]Sheet1!$A:$F,6,FALSE)</f>
        <v>0.90041987362020082</v>
      </c>
    </row>
    <row r="140" spans="1:9" x14ac:dyDescent="0.45">
      <c r="A140" s="4"/>
      <c r="B140" s="31" t="s">
        <v>410</v>
      </c>
      <c r="C140" s="11">
        <v>23</v>
      </c>
      <c r="D140" s="11">
        <v>10</v>
      </c>
      <c r="E140" s="15" t="s">
        <v>411</v>
      </c>
      <c r="F140" s="12">
        <v>1.7174406421621362</v>
      </c>
      <c r="G140" s="15" t="s">
        <v>412</v>
      </c>
      <c r="H140" s="16">
        <v>1.3640805686770996</v>
      </c>
      <c r="I140" s="17">
        <f>VLOOKUP(E140,[1]Sheet1!$A:$F,6,FALSE)</f>
        <v>0.65477368396934532</v>
      </c>
    </row>
    <row r="141" spans="1:9" x14ac:dyDescent="0.45">
      <c r="A141" s="4"/>
      <c r="B141" s="31" t="s">
        <v>413</v>
      </c>
      <c r="C141" s="11">
        <v>22</v>
      </c>
      <c r="D141" s="11">
        <v>4</v>
      </c>
      <c r="E141" s="15" t="s">
        <v>414</v>
      </c>
      <c r="F141" s="12">
        <v>2.5060378049677543</v>
      </c>
      <c r="G141" s="15" t="s">
        <v>415</v>
      </c>
      <c r="H141" s="16">
        <v>0.13857541505131965</v>
      </c>
      <c r="I141" s="17">
        <f>VLOOKUP(E141,[1]Sheet1!$A:$F,6,FALSE)</f>
        <v>0.27206459197120791</v>
      </c>
    </row>
    <row r="142" spans="1:9" x14ac:dyDescent="0.45">
      <c r="A142" s="4"/>
      <c r="B142" s="31" t="s">
        <v>416</v>
      </c>
      <c r="C142" s="11">
        <v>20</v>
      </c>
      <c r="D142" s="11">
        <v>3</v>
      </c>
      <c r="E142" s="15" t="s">
        <v>417</v>
      </c>
      <c r="F142" s="12">
        <v>0.60123001258727216</v>
      </c>
      <c r="G142" s="15" t="s">
        <v>418</v>
      </c>
      <c r="H142" s="16">
        <v>-1.9693113022547213</v>
      </c>
      <c r="I142" s="17">
        <f>VLOOKUP(E142,[1]Sheet1!$A:$F,6,FALSE)</f>
        <v>0.2079545614448145</v>
      </c>
    </row>
    <row r="143" spans="1:9" x14ac:dyDescent="0.45">
      <c r="A143" s="4"/>
      <c r="B143" s="31" t="s">
        <v>419</v>
      </c>
      <c r="C143" s="11">
        <v>19</v>
      </c>
      <c r="D143" s="11">
        <v>5</v>
      </c>
      <c r="E143" s="15" t="s">
        <v>420</v>
      </c>
      <c r="F143" s="12">
        <v>1.1783218774745421</v>
      </c>
      <c r="G143" s="15" t="s">
        <v>421</v>
      </c>
      <c r="H143" s="16">
        <v>-0.22093663888130852</v>
      </c>
      <c r="I143" s="17">
        <f>VLOOKUP(E143,[1]Sheet1!$A:$F,6,FALSE)</f>
        <v>0.50573530842700698</v>
      </c>
    </row>
    <row r="144" spans="1:9" x14ac:dyDescent="0.45">
      <c r="A144" s="4"/>
      <c r="B144" s="31" t="s">
        <v>422</v>
      </c>
      <c r="C144" s="11">
        <v>17</v>
      </c>
      <c r="D144" s="11">
        <v>3</v>
      </c>
      <c r="E144" s="15" t="s">
        <v>423</v>
      </c>
      <c r="F144" s="12">
        <v>2.5984921229025337</v>
      </c>
      <c r="G144" s="15" t="s">
        <v>424</v>
      </c>
      <c r="H144" s="16">
        <v>-0.13999567282783004</v>
      </c>
      <c r="I144" s="17">
        <f>VLOOKUP(E144,[1]Sheet1!$A:$F,6,FALSE)</f>
        <v>0.34523495095077289</v>
      </c>
    </row>
    <row r="145" spans="1:9" x14ac:dyDescent="0.45">
      <c r="A145" s="4"/>
      <c r="B145" s="31" t="s">
        <v>425</v>
      </c>
      <c r="C145" s="11">
        <v>17</v>
      </c>
      <c r="D145" s="11">
        <v>1</v>
      </c>
      <c r="E145" s="15" t="s">
        <v>426</v>
      </c>
      <c r="F145" s="12">
        <v>1.2954754222451266</v>
      </c>
      <c r="G145" s="15" t="s">
        <v>427</v>
      </c>
      <c r="H145" s="16">
        <v>-4.0485250395333718</v>
      </c>
      <c r="I145" s="17">
        <f>VLOOKUP(E145,[1]Sheet1!$A:$F,6,FALSE)</f>
        <v>7.6233237670706583E-2</v>
      </c>
    </row>
    <row r="146" spans="1:9" x14ac:dyDescent="0.45">
      <c r="A146" s="4"/>
      <c r="B146" s="31" t="s">
        <v>428</v>
      </c>
      <c r="C146" s="11">
        <v>16</v>
      </c>
      <c r="D146" s="11">
        <v>3</v>
      </c>
      <c r="E146" s="15" t="s">
        <v>429</v>
      </c>
      <c r="F146" s="12">
        <v>0.74653567341226923</v>
      </c>
      <c r="G146" s="15" t="s">
        <v>430</v>
      </c>
      <c r="H146" s="16">
        <v>-1.4825056657112992</v>
      </c>
      <c r="I146" s="17">
        <f>VLOOKUP(E146,[1]Sheet1!$A:$F,6,FALSE)</f>
        <v>0.40688913161372958</v>
      </c>
    </row>
    <row r="147" spans="1:9" x14ac:dyDescent="0.45">
      <c r="A147" s="4"/>
      <c r="B147" s="31" t="s">
        <v>431</v>
      </c>
      <c r="C147" s="11">
        <v>14</v>
      </c>
      <c r="D147" s="11">
        <v>4</v>
      </c>
      <c r="E147" s="15" t="s">
        <v>432</v>
      </c>
      <c r="F147" s="12">
        <v>2.0293050245633784</v>
      </c>
      <c r="G147" s="15" t="s">
        <v>433</v>
      </c>
      <c r="H147" s="16">
        <v>0.38487979769140401</v>
      </c>
      <c r="I147" s="17">
        <f>VLOOKUP(E147,[1]Sheet1!$A:$F,6,FALSE)</f>
        <v>0.85915966198722693</v>
      </c>
    </row>
    <row r="148" spans="1:9" x14ac:dyDescent="0.45">
      <c r="A148" s="4"/>
      <c r="B148" s="31" t="s">
        <v>434</v>
      </c>
      <c r="C148" s="11">
        <v>12</v>
      </c>
      <c r="D148" s="11">
        <v>5</v>
      </c>
      <c r="E148" s="15" t="s">
        <v>435</v>
      </c>
      <c r="F148" s="12">
        <v>0.78251994845412143</v>
      </c>
      <c r="G148" s="15" t="s">
        <v>436</v>
      </c>
      <c r="H148" s="16">
        <v>0.15718754780535418</v>
      </c>
      <c r="I148" s="17">
        <f>VLOOKUP(E148,[1]Sheet1!$A:$F,6,FALSE)</f>
        <v>0.81188009405880734</v>
      </c>
    </row>
    <row r="149" spans="1:9" x14ac:dyDescent="0.45">
      <c r="A149" s="4"/>
      <c r="B149" s="31" t="s">
        <v>437</v>
      </c>
      <c r="C149" s="11">
        <v>10</v>
      </c>
      <c r="D149" s="11">
        <v>8</v>
      </c>
      <c r="E149" s="15" t="s">
        <v>438</v>
      </c>
      <c r="F149" s="12">
        <v>2.3428573562171668</v>
      </c>
      <c r="G149" s="15" t="s">
        <v>439</v>
      </c>
      <c r="H149" s="16">
        <v>2.4385502661745986</v>
      </c>
      <c r="I149" s="17">
        <f>VLOOKUP(E149,[1]Sheet1!$A:$F,6,FALSE)</f>
        <v>9.218048258024425E-2</v>
      </c>
    </row>
    <row r="150" spans="1:9" x14ac:dyDescent="0.45">
      <c r="A150" s="4"/>
      <c r="B150" s="31" t="s">
        <v>440</v>
      </c>
      <c r="C150" s="11">
        <v>10</v>
      </c>
      <c r="D150" s="11">
        <v>2</v>
      </c>
      <c r="E150" s="15" t="s">
        <v>441</v>
      </c>
      <c r="F150" s="12">
        <v>1.9117360851200349</v>
      </c>
      <c r="G150" s="15" t="s">
        <v>442</v>
      </c>
      <c r="H150" s="16">
        <v>-0.95281384519066559</v>
      </c>
      <c r="I150" s="17">
        <f>VLOOKUP(E150,[1]Sheet1!$A:$F,6,FALSE)</f>
        <v>0.6379534419231303</v>
      </c>
    </row>
    <row r="151" spans="1:9" x14ac:dyDescent="0.45">
      <c r="A151" s="4"/>
      <c r="B151" s="31" t="s">
        <v>443</v>
      </c>
      <c r="C151" s="11">
        <v>9</v>
      </c>
      <c r="D151" s="11">
        <v>2</v>
      </c>
      <c r="E151" s="15" t="s">
        <v>444</v>
      </c>
      <c r="F151" s="12">
        <v>1.2344108409706773</v>
      </c>
      <c r="G151" s="15" t="s">
        <v>445</v>
      </c>
      <c r="H151" s="16">
        <v>-1.2559583841007367</v>
      </c>
      <c r="I151" s="17">
        <f>VLOOKUP(E151,[1]Sheet1!$A:$F,6,FALSE)</f>
        <v>0.75747858521619105</v>
      </c>
    </row>
    <row r="152" spans="1:9" x14ac:dyDescent="0.45">
      <c r="A152" s="4"/>
      <c r="B152" s="31" t="s">
        <v>446</v>
      </c>
      <c r="C152" s="11">
        <v>8</v>
      </c>
      <c r="D152" s="11">
        <v>2</v>
      </c>
      <c r="E152" s="15" t="s">
        <v>447</v>
      </c>
      <c r="F152" s="12">
        <v>2.0732858937658252</v>
      </c>
      <c r="G152" s="15" t="s">
        <v>448</v>
      </c>
      <c r="H152" s="16">
        <v>-0.61911614236390844</v>
      </c>
      <c r="I152" s="17">
        <f>VLOOKUP(E152,[1]Sheet1!$A:$F,6,FALSE)</f>
        <v>0.89478131860379317</v>
      </c>
    </row>
    <row r="153" spans="1:9" x14ac:dyDescent="0.45">
      <c r="A153" s="4"/>
      <c r="B153" s="31" t="s">
        <v>449</v>
      </c>
      <c r="C153" s="11">
        <v>7</v>
      </c>
      <c r="D153" s="11">
        <v>3</v>
      </c>
      <c r="E153" s="15" t="s">
        <v>450</v>
      </c>
      <c r="F153" s="12">
        <v>0.15789398486976819</v>
      </c>
      <c r="G153" s="15" t="s">
        <v>451</v>
      </c>
      <c r="H153" s="16">
        <v>-0.65938107214740849</v>
      </c>
      <c r="I153" s="17">
        <f>VLOOKUP(E153,[1]Sheet1!$A:$F,6,FALSE)</f>
        <v>0.99999999999998002</v>
      </c>
    </row>
    <row r="154" spans="1:9" x14ac:dyDescent="0.45">
      <c r="A154" s="4"/>
      <c r="B154" s="31" t="s">
        <v>452</v>
      </c>
      <c r="C154" s="11">
        <v>7</v>
      </c>
      <c r="D154" s="11">
        <v>2</v>
      </c>
      <c r="E154" s="15" t="s">
        <v>453</v>
      </c>
      <c r="F154" s="12">
        <v>1.176023755615083</v>
      </c>
      <c r="G154" s="15" t="s">
        <v>454</v>
      </c>
      <c r="H154" s="16">
        <v>-0.96806686031344813</v>
      </c>
      <c r="I154" s="17">
        <f>VLOOKUP(E154,[1]Sheet1!$A:$F,6,FALSE)</f>
        <v>0.99999999999922451</v>
      </c>
    </row>
    <row r="155" spans="1:9" x14ac:dyDescent="0.45">
      <c r="A155" s="4"/>
      <c r="B155" s="31" t="s">
        <v>455</v>
      </c>
      <c r="C155" s="11">
        <v>7</v>
      </c>
      <c r="D155" s="11">
        <v>1</v>
      </c>
      <c r="E155" s="15" t="s">
        <v>456</v>
      </c>
      <c r="F155" s="12">
        <v>2.3831452621167042</v>
      </c>
      <c r="G155" s="15" t="s">
        <v>457</v>
      </c>
      <c r="H155" s="16">
        <v>-2.2834094699599508</v>
      </c>
      <c r="I155" s="17">
        <f>VLOOKUP(E155,[1]Sheet1!$A:$F,6,FALSE)</f>
        <v>0.60503970224144554</v>
      </c>
    </row>
    <row r="156" spans="1:9" x14ac:dyDescent="0.45">
      <c r="A156" s="4"/>
      <c r="B156" s="31" t="s">
        <v>458</v>
      </c>
      <c r="C156" s="11">
        <v>6</v>
      </c>
      <c r="D156" s="11">
        <v>2</v>
      </c>
      <c r="E156" s="15" t="s">
        <v>459</v>
      </c>
      <c r="F156" s="12">
        <v>1.7482261302786082</v>
      </c>
      <c r="G156" s="15" t="s">
        <v>460</v>
      </c>
      <c r="H156" s="16">
        <v>-0.49222838367954824</v>
      </c>
      <c r="I156" s="17">
        <f>VLOOKUP(E156,[1]Sheet1!$A:$F,6,FALSE)</f>
        <v>0.99999999999515254</v>
      </c>
    </row>
    <row r="157" spans="1:9" x14ac:dyDescent="0.45">
      <c r="A157" s="4"/>
      <c r="B157" s="31" t="s">
        <v>461</v>
      </c>
      <c r="C157" s="11">
        <v>6</v>
      </c>
      <c r="D157" s="11">
        <v>2</v>
      </c>
      <c r="E157" s="15" t="s">
        <v>462</v>
      </c>
      <c r="F157" s="12">
        <v>0.39267894755597144</v>
      </c>
      <c r="G157" s="15" t="s">
        <v>463</v>
      </c>
      <c r="H157" s="16">
        <v>-1.2683330654730025</v>
      </c>
      <c r="I157" s="17">
        <f>VLOOKUP(E157,[1]Sheet1!$A:$F,6,FALSE)</f>
        <v>0.99999999999515254</v>
      </c>
    </row>
    <row r="158" spans="1:9" x14ac:dyDescent="0.45">
      <c r="A158" s="4"/>
      <c r="B158" s="31" t="s">
        <v>464</v>
      </c>
      <c r="C158" s="11">
        <v>6</v>
      </c>
      <c r="D158" s="11">
        <v>2</v>
      </c>
      <c r="E158" s="15" t="s">
        <v>465</v>
      </c>
      <c r="F158" s="12">
        <v>0.16211276761853019</v>
      </c>
      <c r="G158" s="15" t="s">
        <v>466</v>
      </c>
      <c r="H158" s="16">
        <v>-1.4297061234870465</v>
      </c>
      <c r="I158" s="17">
        <f>VLOOKUP(E158,[1]Sheet1!$A:$F,6,FALSE)</f>
        <v>0.99999999999515254</v>
      </c>
    </row>
    <row r="159" spans="1:9" x14ac:dyDescent="0.45">
      <c r="A159" s="4"/>
      <c r="B159" s="31" t="s">
        <v>467</v>
      </c>
      <c r="C159" s="11">
        <v>5</v>
      </c>
      <c r="D159" s="11">
        <v>1</v>
      </c>
      <c r="E159" s="15" t="s">
        <v>468</v>
      </c>
      <c r="F159" s="12">
        <v>1.6433997718506768</v>
      </c>
      <c r="G159" s="15" t="s">
        <v>469</v>
      </c>
      <c r="H159" s="16">
        <v>-2.2965970246037406</v>
      </c>
      <c r="I159" s="17">
        <f>VLOOKUP(E159,[1]Sheet1!$A:$F,6,FALSE)</f>
        <v>0.91840375271593466</v>
      </c>
    </row>
    <row r="160" spans="1:9" x14ac:dyDescent="0.45">
      <c r="A160" s="4"/>
      <c r="B160" s="31" t="s">
        <v>470</v>
      </c>
      <c r="C160" s="11">
        <v>5</v>
      </c>
      <c r="D160" s="11">
        <v>1</v>
      </c>
      <c r="E160" s="15" t="s">
        <v>471</v>
      </c>
      <c r="F160" s="12">
        <v>0.18847529959249523</v>
      </c>
      <c r="G160" s="15" t="s">
        <v>472</v>
      </c>
      <c r="H160" s="16">
        <v>-3.0722944717992964</v>
      </c>
      <c r="I160" s="17">
        <f>VLOOKUP(E160,[1]Sheet1!$A:$F,6,FALSE)</f>
        <v>0.91840375271593466</v>
      </c>
    </row>
    <row r="161" spans="1:9" ht="28.5" x14ac:dyDescent="0.45">
      <c r="A161" s="4" t="s">
        <v>473</v>
      </c>
      <c r="B161" s="31" t="s">
        <v>474</v>
      </c>
      <c r="C161" s="11">
        <v>98</v>
      </c>
      <c r="D161" s="11">
        <v>38</v>
      </c>
      <c r="E161" s="15" t="s">
        <v>475</v>
      </c>
      <c r="F161" s="12">
        <v>2.9185084589065498</v>
      </c>
      <c r="G161" s="15" t="s">
        <v>476</v>
      </c>
      <c r="H161" s="16">
        <v>2.6876476888685006</v>
      </c>
      <c r="I161" s="17">
        <f>VLOOKUP(E161,[1]Sheet1!$A:$F,6,FALSE)</f>
        <v>0.77466964378544723</v>
      </c>
    </row>
    <row r="162" spans="1:9" x14ac:dyDescent="0.45">
      <c r="A162" s="4"/>
      <c r="B162" s="31" t="s">
        <v>477</v>
      </c>
      <c r="C162" s="11">
        <v>62</v>
      </c>
      <c r="D162" s="11">
        <v>15</v>
      </c>
      <c r="E162" s="15" t="s">
        <v>478</v>
      </c>
      <c r="F162" s="12">
        <v>4.07503687226043</v>
      </c>
      <c r="G162" s="15" t="s">
        <v>479</v>
      </c>
      <c r="H162" s="16">
        <v>2.6686140983364277</v>
      </c>
      <c r="I162" s="17">
        <f>VLOOKUP(E162,[1]Sheet1!$A:$F,6,FALSE)</f>
        <v>0.14427664017178421</v>
      </c>
    </row>
    <row r="163" spans="1:9" x14ac:dyDescent="0.45">
      <c r="A163" s="4"/>
      <c r="B163" s="31" t="s">
        <v>480</v>
      </c>
      <c r="C163" s="11">
        <v>24</v>
      </c>
      <c r="D163" s="11">
        <v>5</v>
      </c>
      <c r="E163" s="15" t="s">
        <v>481</v>
      </c>
      <c r="F163" s="12">
        <v>3.01</v>
      </c>
      <c r="G163" s="15" t="s">
        <v>482</v>
      </c>
      <c r="H163" s="16">
        <v>0.81628597343677622</v>
      </c>
      <c r="I163" s="17">
        <f>VLOOKUP(E163,[1]Sheet1!$A:$F,6,FALSE)</f>
        <v>0.24279817745438659</v>
      </c>
    </row>
    <row r="164" spans="1:9" ht="28.5" x14ac:dyDescent="0.45">
      <c r="A164" s="4" t="s">
        <v>483</v>
      </c>
      <c r="B164" s="18" t="s">
        <v>484</v>
      </c>
      <c r="C164" s="19">
        <v>178</v>
      </c>
      <c r="D164" s="19">
        <v>31</v>
      </c>
      <c r="E164" s="23" t="s">
        <v>485</v>
      </c>
      <c r="F164" s="32">
        <v>0.25516729174326819</v>
      </c>
      <c r="G164" s="23" t="s">
        <v>486</v>
      </c>
      <c r="H164" s="33">
        <v>-1.1629474486714666</v>
      </c>
      <c r="I164" s="34">
        <f>VLOOKUP(E164,[1]Sheet1!$A:$F,6,FALSE)</f>
        <v>8.7461592203978749E-5</v>
      </c>
    </row>
    <row r="165" spans="1:9" x14ac:dyDescent="0.45">
      <c r="A165" s="4"/>
      <c r="B165" s="31" t="s">
        <v>487</v>
      </c>
      <c r="C165" s="11">
        <v>60</v>
      </c>
      <c r="D165" s="11">
        <v>14</v>
      </c>
      <c r="E165" s="15" t="s">
        <v>488</v>
      </c>
      <c r="F165" s="12">
        <v>0.1923437783914187</v>
      </c>
      <c r="G165" s="15" t="s">
        <v>489</v>
      </c>
      <c r="H165" s="16">
        <v>-0.92846139448597265</v>
      </c>
      <c r="I165" s="17">
        <f>VLOOKUP(E165,[1]Sheet1!$A:$F,6,FALSE)</f>
        <v>0.1234782466245707</v>
      </c>
    </row>
    <row r="166" spans="1:9" x14ac:dyDescent="0.45">
      <c r="A166" s="4"/>
      <c r="B166" s="31" t="s">
        <v>490</v>
      </c>
      <c r="C166" s="11">
        <v>5</v>
      </c>
      <c r="D166" s="11">
        <v>2</v>
      </c>
      <c r="E166" s="15" t="s">
        <v>491</v>
      </c>
      <c r="F166" s="12">
        <v>0.45811956502533757</v>
      </c>
      <c r="G166" s="15" t="s">
        <v>492</v>
      </c>
      <c r="H166" s="16">
        <v>-0.97455482129437487</v>
      </c>
      <c r="I166" s="17">
        <f>VLOOKUP(E166,[1]Sheet1!$A:$F,6,FALSE)</f>
        <v>0.99999999999463252</v>
      </c>
    </row>
    <row r="167" spans="1:9" x14ac:dyDescent="0.45">
      <c r="A167" s="4" t="s">
        <v>493</v>
      </c>
      <c r="B167" s="31" t="s">
        <v>494</v>
      </c>
      <c r="C167" s="11">
        <v>758</v>
      </c>
      <c r="D167" s="11">
        <v>246</v>
      </c>
      <c r="E167" s="15" t="s">
        <v>495</v>
      </c>
      <c r="F167" s="12">
        <v>3.0518264425692796</v>
      </c>
      <c r="G167" s="15" t="s">
        <v>496</v>
      </c>
      <c r="H167" s="16">
        <v>2.77045496828186</v>
      </c>
      <c r="I167" s="17">
        <f>VLOOKUP(E167,[1]Sheet1!$A:$F,6,FALSE)</f>
        <v>9.2001472964207409E-2</v>
      </c>
    </row>
    <row r="168" spans="1:9" x14ac:dyDescent="0.45">
      <c r="A168" s="4"/>
      <c r="B168" s="18" t="s">
        <v>497</v>
      </c>
      <c r="C168" s="19">
        <v>744</v>
      </c>
      <c r="D168" s="19">
        <v>231</v>
      </c>
      <c r="E168" s="23" t="s">
        <v>498</v>
      </c>
      <c r="F168" s="32">
        <v>0.90580209137654655</v>
      </c>
      <c r="G168" s="23" t="s">
        <v>499</v>
      </c>
      <c r="H168" s="33">
        <v>0.56640222227962833</v>
      </c>
      <c r="I168" s="34">
        <f>VLOOKUP(E168,[1]Sheet1!$A:$F,6,FALSE)</f>
        <v>2.5615604802334501E-2</v>
      </c>
    </row>
    <row r="169" spans="1:9" x14ac:dyDescent="0.45">
      <c r="A169" s="4"/>
      <c r="B169" s="31" t="s">
        <v>500</v>
      </c>
      <c r="C169" s="11">
        <v>80</v>
      </c>
      <c r="D169" s="11">
        <v>25</v>
      </c>
      <c r="E169" s="15" t="s">
        <v>501</v>
      </c>
      <c r="F169" s="12">
        <v>0.31860256368785939</v>
      </c>
      <c r="G169" s="15" t="s">
        <v>502</v>
      </c>
      <c r="H169" s="16">
        <v>-0.21736526071553849</v>
      </c>
      <c r="I169" s="17">
        <f>VLOOKUP(E169,[1]Sheet1!$A:$F,6,FALSE)</f>
        <v>0.48145961868647652</v>
      </c>
    </row>
    <row r="170" spans="1:9" x14ac:dyDescent="0.45">
      <c r="A170" s="4"/>
      <c r="B170" s="31" t="s">
        <v>503</v>
      </c>
      <c r="C170" s="11">
        <v>54</v>
      </c>
      <c r="D170" s="11">
        <v>15</v>
      </c>
      <c r="E170" s="15" t="s">
        <v>504</v>
      </c>
      <c r="F170" s="12">
        <v>1.0103466150465668</v>
      </c>
      <c r="G170" s="15" t="s">
        <v>505</v>
      </c>
      <c r="H170" s="16">
        <v>0.16149593794323536</v>
      </c>
      <c r="I170" s="17">
        <f>VLOOKUP(E170,[1]Sheet1!$A:$F,6,FALSE)</f>
        <v>0.33770246072245202</v>
      </c>
    </row>
    <row r="171" spans="1:9" x14ac:dyDescent="0.45">
      <c r="A171" s="4"/>
      <c r="B171" s="31" t="s">
        <v>506</v>
      </c>
      <c r="C171" s="11">
        <v>5</v>
      </c>
      <c r="D171" s="11">
        <v>1</v>
      </c>
      <c r="E171" s="15" t="s">
        <v>507</v>
      </c>
      <c r="F171" s="12">
        <v>0.65443095793425021</v>
      </c>
      <c r="G171" s="15" t="s">
        <v>508</v>
      </c>
      <c r="H171" s="16">
        <v>-2.7847443544150781</v>
      </c>
      <c r="I171" s="17">
        <f>VLOOKUP(E171,[1]Sheet1!$A:$F,6,FALSE)</f>
        <v>0.91840375271593466</v>
      </c>
    </row>
    <row r="172" spans="1:9" x14ac:dyDescent="0.45">
      <c r="A172" s="4" t="s">
        <v>509</v>
      </c>
      <c r="B172" s="18" t="s">
        <v>510</v>
      </c>
      <c r="C172" s="19">
        <v>7972</v>
      </c>
      <c r="D172" s="19">
        <v>2121</v>
      </c>
      <c r="E172" s="23" t="s">
        <v>511</v>
      </c>
      <c r="F172" s="32">
        <v>5.3371417345603671</v>
      </c>
      <c r="G172" s="23" t="s">
        <v>512</v>
      </c>
      <c r="H172" s="33">
        <v>4.8317094456190492</v>
      </c>
      <c r="I172" s="34">
        <f>VLOOKUP(E172,[1]Sheet1!$A:$F,6,FALSE)</f>
        <v>9.2847611872657268E-42</v>
      </c>
    </row>
    <row r="173" spans="1:9" x14ac:dyDescent="0.45">
      <c r="A173" s="4"/>
      <c r="B173" s="31" t="s">
        <v>513</v>
      </c>
      <c r="C173" s="11">
        <v>424</v>
      </c>
      <c r="D173" s="11">
        <v>173</v>
      </c>
      <c r="E173" s="15" t="s">
        <v>514</v>
      </c>
      <c r="F173" s="12">
        <v>0.43937110386505124</v>
      </c>
      <c r="G173" s="15" t="s">
        <v>515</v>
      </c>
      <c r="H173" s="16">
        <v>0.49877298391818403</v>
      </c>
      <c r="I173" s="17">
        <f>VLOOKUP(E173,[1]Sheet1!$A:$F,6,FALSE)</f>
        <v>0.24084836011560901</v>
      </c>
    </row>
    <row r="174" spans="1:9" x14ac:dyDescent="0.45">
      <c r="A174" s="4"/>
      <c r="B174" s="31" t="s">
        <v>516</v>
      </c>
      <c r="C174" s="11">
        <v>38</v>
      </c>
      <c r="D174" s="11">
        <v>16</v>
      </c>
      <c r="E174" s="15" t="s">
        <v>517</v>
      </c>
      <c r="F174" s="12">
        <v>0.21937577067795994</v>
      </c>
      <c r="G174" s="15" t="s">
        <v>518</v>
      </c>
      <c r="H174" s="16">
        <v>8.6956589010148092E-2</v>
      </c>
      <c r="I174" s="17">
        <f>VLOOKUP(E174,[1]Sheet1!$A:$F,6,FALSE)</f>
        <v>0.64526976448972084</v>
      </c>
    </row>
    <row r="175" spans="1:9" ht="14.65" thickBot="1" x14ac:dyDescent="0.5">
      <c r="A175" s="6"/>
      <c r="B175" s="35" t="s">
        <v>519</v>
      </c>
      <c r="C175" s="14">
        <v>26</v>
      </c>
      <c r="D175" s="14">
        <v>8</v>
      </c>
      <c r="E175" s="36" t="s">
        <v>520</v>
      </c>
      <c r="F175" s="37">
        <v>0.22671545972797208</v>
      </c>
      <c r="G175" s="36" t="s">
        <v>521</v>
      </c>
      <c r="H175" s="38">
        <v>-0.60896573668583798</v>
      </c>
      <c r="I175" s="39">
        <f>VLOOKUP(E175,[1]Sheet1!$A:$F,6,FALSE)</f>
        <v>0.66183939471095843</v>
      </c>
    </row>
    <row r="176" spans="1:9" x14ac:dyDescent="0.45">
      <c r="A176" s="43"/>
      <c r="B176" s="44"/>
      <c r="C176" s="45"/>
      <c r="D176" s="45"/>
      <c r="E176" s="46"/>
      <c r="F176" s="47"/>
      <c r="G176" s="46"/>
      <c r="H176" s="48"/>
      <c r="I176" s="49"/>
    </row>
    <row r="177" spans="1:9" ht="14.65" thickBot="1" x14ac:dyDescent="0.5">
      <c r="A177" s="6" t="s">
        <v>522</v>
      </c>
      <c r="B177" s="31"/>
      <c r="E177" s="15"/>
      <c r="G177" s="15"/>
      <c r="H177" s="16"/>
      <c r="I177" s="17"/>
    </row>
    <row r="178" spans="1:9" s="3" customFormat="1" ht="16.5" thickBot="1" x14ac:dyDescent="0.45">
      <c r="A178" s="9" t="s">
        <v>1</v>
      </c>
      <c r="B178" s="40" t="s">
        <v>2</v>
      </c>
      <c r="C178" s="20" t="s">
        <v>718</v>
      </c>
      <c r="D178" s="20" t="s">
        <v>719</v>
      </c>
      <c r="E178" s="41" t="s">
        <v>717</v>
      </c>
      <c r="F178" s="22" t="s">
        <v>720</v>
      </c>
      <c r="G178" s="41" t="s">
        <v>721</v>
      </c>
      <c r="H178" s="24" t="s">
        <v>722</v>
      </c>
      <c r="I178" s="25" t="s">
        <v>3</v>
      </c>
    </row>
    <row r="179" spans="1:9" ht="28.5" x14ac:dyDescent="0.45">
      <c r="A179" s="8" t="s">
        <v>523</v>
      </c>
      <c r="B179" s="31" t="s">
        <v>524</v>
      </c>
      <c r="C179" s="11">
        <v>3</v>
      </c>
      <c r="D179" s="11">
        <v>2</v>
      </c>
      <c r="E179" s="11" t="s">
        <v>525</v>
      </c>
      <c r="F179" s="12">
        <v>0.62987998957626679</v>
      </c>
      <c r="G179" s="11" t="s">
        <v>526</v>
      </c>
      <c r="H179" s="16">
        <v>-0.31109717895120981</v>
      </c>
      <c r="I179" s="17">
        <f>VLOOKUP(E179,[1]Sheet1!$A:$F,6,FALSE)</f>
        <v>0.86002314981655481</v>
      </c>
    </row>
    <row r="180" spans="1:9" x14ac:dyDescent="0.45">
      <c r="A180" s="8" t="s">
        <v>11</v>
      </c>
      <c r="B180" s="31" t="s">
        <v>24</v>
      </c>
      <c r="C180" s="11">
        <v>7</v>
      </c>
      <c r="D180" s="11">
        <v>3</v>
      </c>
      <c r="E180" s="11" t="s">
        <v>527</v>
      </c>
      <c r="F180" s="12">
        <v>2.5591148910539787</v>
      </c>
      <c r="G180" s="11" t="s">
        <v>528</v>
      </c>
      <c r="H180" s="16">
        <v>0.72143421277917619</v>
      </c>
      <c r="I180" s="17">
        <f>VLOOKUP(E180,[1]Sheet1!$A:$F,6,FALSE)</f>
        <v>0.99999999999954903</v>
      </c>
    </row>
    <row r="181" spans="1:9" x14ac:dyDescent="0.45">
      <c r="B181" s="31" t="s">
        <v>12</v>
      </c>
      <c r="C181" s="11">
        <v>4</v>
      </c>
      <c r="D181" s="11">
        <v>3</v>
      </c>
      <c r="E181" s="11" t="s">
        <v>529</v>
      </c>
      <c r="F181" s="12">
        <v>1.2586488295748375</v>
      </c>
      <c r="G181" s="11" t="s">
        <v>530</v>
      </c>
      <c r="H181" s="16">
        <v>0.6835288037549343</v>
      </c>
      <c r="I181" s="17">
        <f>VLOOKUP(E181,[1]Sheet1!$A:$F,6,FALSE)</f>
        <v>0.58145851798499004</v>
      </c>
    </row>
    <row r="182" spans="1:9" x14ac:dyDescent="0.45">
      <c r="A182" s="8" t="s">
        <v>42</v>
      </c>
      <c r="B182" s="31" t="s">
        <v>531</v>
      </c>
      <c r="C182" s="11">
        <v>7</v>
      </c>
      <c r="D182" s="11">
        <v>4</v>
      </c>
      <c r="E182" s="11" t="s">
        <v>532</v>
      </c>
      <c r="F182" s="12">
        <v>2.0882193388117556</v>
      </c>
      <c r="G182" s="11" t="s">
        <v>533</v>
      </c>
      <c r="H182" s="16">
        <v>1.1965177190125342</v>
      </c>
      <c r="I182" s="17">
        <f>VLOOKUP(E182,[1]Sheet1!$A:$F,6,FALSE)</f>
        <v>0.69041468561957331</v>
      </c>
    </row>
    <row r="183" spans="1:9" x14ac:dyDescent="0.45">
      <c r="A183" s="8" t="s">
        <v>46</v>
      </c>
      <c r="B183" s="31" t="s">
        <v>534</v>
      </c>
      <c r="C183" s="11">
        <v>19</v>
      </c>
      <c r="D183" s="11">
        <v>1</v>
      </c>
      <c r="E183" s="11" t="s">
        <v>535</v>
      </c>
      <c r="F183" s="12">
        <v>1.2319322936579142</v>
      </c>
      <c r="G183" s="11" t="s">
        <v>536</v>
      </c>
      <c r="H183" s="16">
        <v>-4.2519113747274462</v>
      </c>
      <c r="I183" s="17">
        <f>VLOOKUP(E183,[1]Sheet1!$A:$F,6,FALSE)</f>
        <v>5.3803649336604427E-2</v>
      </c>
    </row>
    <row r="184" spans="1:9" ht="28.5" x14ac:dyDescent="0.45">
      <c r="A184" s="8" t="s">
        <v>537</v>
      </c>
      <c r="B184" s="18" t="s">
        <v>538</v>
      </c>
      <c r="C184" s="19">
        <v>187</v>
      </c>
      <c r="D184" s="19">
        <v>124</v>
      </c>
      <c r="E184" s="19" t="s">
        <v>539</v>
      </c>
      <c r="F184" s="32">
        <v>0.35572561555810994</v>
      </c>
      <c r="G184" s="19" t="s">
        <v>540</v>
      </c>
      <c r="H184" s="33">
        <v>1.1696098490543243</v>
      </c>
      <c r="I184" s="34">
        <f>VLOOKUP(E184,[1]Sheet1!$A:$F,6,FALSE)</f>
        <v>6.5345168862394744E-8</v>
      </c>
    </row>
    <row r="185" spans="1:9" x14ac:dyDescent="0.45">
      <c r="B185" s="31" t="s">
        <v>541</v>
      </c>
      <c r="C185" s="11">
        <v>121</v>
      </c>
      <c r="D185" s="11">
        <v>46</v>
      </c>
      <c r="E185" s="11" t="s">
        <v>542</v>
      </c>
      <c r="F185" s="12">
        <v>1.2582208062858189</v>
      </c>
      <c r="G185" s="11" t="s">
        <v>543</v>
      </c>
      <c r="H185" s="16">
        <v>1.1228643523111081</v>
      </c>
      <c r="I185" s="17">
        <f>VLOOKUP(E185,[1]Sheet1!$A:$F,6,FALSE)</f>
        <v>0.76242427151577885</v>
      </c>
    </row>
    <row r="186" spans="1:9" x14ac:dyDescent="0.45">
      <c r="B186" s="31" t="s">
        <v>544</v>
      </c>
      <c r="C186" s="11">
        <v>38</v>
      </c>
      <c r="D186" s="11">
        <v>12</v>
      </c>
      <c r="E186" s="11" t="s">
        <v>545</v>
      </c>
      <c r="F186" s="12">
        <v>2.0887685282467769</v>
      </c>
      <c r="G186" s="11" t="s">
        <v>546</v>
      </c>
      <c r="H186" s="16">
        <v>1.3058409292105029</v>
      </c>
      <c r="I186" s="17">
        <f>VLOOKUP(E186,[1]Sheet1!$A:$F,6,FALSE)</f>
        <v>0.68592313177225295</v>
      </c>
    </row>
    <row r="187" spans="1:9" x14ac:dyDescent="0.45">
      <c r="B187" s="18" t="s">
        <v>547</v>
      </c>
      <c r="C187" s="19">
        <v>36</v>
      </c>
      <c r="D187" s="19">
        <v>29</v>
      </c>
      <c r="E187" s="19" t="s">
        <v>548</v>
      </c>
      <c r="F187" s="32">
        <v>4.0515814115141433</v>
      </c>
      <c r="G187" s="19" t="s">
        <v>549</v>
      </c>
      <c r="H187" s="33">
        <v>4.4799215824643595</v>
      </c>
      <c r="I187" s="34">
        <f>VLOOKUP(E187,[1]Sheet1!$A:$F,6,FALSE)</f>
        <v>9.2019128947702807E-4</v>
      </c>
    </row>
    <row r="188" spans="1:9" x14ac:dyDescent="0.45">
      <c r="B188" s="31" t="s">
        <v>550</v>
      </c>
      <c r="C188" s="11">
        <v>32</v>
      </c>
      <c r="D188" s="11">
        <v>9</v>
      </c>
      <c r="E188" s="11" t="s">
        <v>551</v>
      </c>
      <c r="F188" s="12">
        <v>0.34480516469633909</v>
      </c>
      <c r="G188" s="11" t="s">
        <v>552</v>
      </c>
      <c r="H188" s="16">
        <v>-0.58185744091436231</v>
      </c>
      <c r="I188" s="17">
        <f>VLOOKUP(E188,[1]Sheet1!$A:$F,6,FALSE)</f>
        <v>0.50685688462779044</v>
      </c>
    </row>
    <row r="189" spans="1:9" x14ac:dyDescent="0.45">
      <c r="B189" s="31" t="s">
        <v>553</v>
      </c>
      <c r="C189" s="11">
        <v>17</v>
      </c>
      <c r="D189" s="11">
        <v>3</v>
      </c>
      <c r="E189" s="11" t="s">
        <v>554</v>
      </c>
      <c r="F189" s="12">
        <v>0.73294750416830723</v>
      </c>
      <c r="G189" s="11" t="s">
        <v>555</v>
      </c>
      <c r="H189" s="16">
        <v>-1.5710578245520295</v>
      </c>
      <c r="I189" s="17">
        <f>VLOOKUP(E189,[1]Sheet1!$A:$F,6,FALSE)</f>
        <v>0.36045753972722211</v>
      </c>
    </row>
    <row r="190" spans="1:9" x14ac:dyDescent="0.45">
      <c r="B190" s="31" t="s">
        <v>556</v>
      </c>
      <c r="C190" s="11">
        <v>12</v>
      </c>
      <c r="D190" s="11">
        <v>4</v>
      </c>
      <c r="E190" s="11" t="s">
        <v>557</v>
      </c>
      <c r="F190" s="12">
        <v>0.85832292313303893</v>
      </c>
      <c r="G190" s="11" t="s">
        <v>558</v>
      </c>
      <c r="H190" s="16">
        <v>-0.257254251370163</v>
      </c>
      <c r="I190" s="17">
        <f>VLOOKUP(E190,[1]Sheet1!$A:$F,6,FALSE)</f>
        <v>0.9999999999997482</v>
      </c>
    </row>
    <row r="191" spans="1:9" x14ac:dyDescent="0.45">
      <c r="B191" s="31" t="s">
        <v>559</v>
      </c>
      <c r="C191" s="11">
        <v>4</v>
      </c>
      <c r="D191" s="11">
        <v>2</v>
      </c>
      <c r="E191" s="11" t="s">
        <v>560</v>
      </c>
      <c r="F191" s="12">
        <v>1.0530551504115226</v>
      </c>
      <c r="G191" s="11" t="s">
        <v>561</v>
      </c>
      <c r="H191" s="16">
        <v>-0.40816969149529769</v>
      </c>
      <c r="I191" s="17">
        <f>VLOOKUP(E191,[1]Sheet1!$A:$F,6,FALSE)</f>
        <v>0.99999999999965072</v>
      </c>
    </row>
    <row r="192" spans="1:9" x14ac:dyDescent="0.45">
      <c r="A192" s="8" t="s">
        <v>86</v>
      </c>
      <c r="B192" s="31" t="s">
        <v>562</v>
      </c>
      <c r="C192" s="11">
        <v>5</v>
      </c>
      <c r="D192" s="11">
        <v>4</v>
      </c>
      <c r="E192" s="11" t="s">
        <v>563</v>
      </c>
      <c r="F192" s="12">
        <v>1.1039613371248991</v>
      </c>
      <c r="G192" s="11" t="s">
        <v>564</v>
      </c>
      <c r="H192" s="16">
        <v>1.0661527278310012</v>
      </c>
      <c r="I192" s="17">
        <f>VLOOKUP(E192,[1]Sheet1!$A:$F,6,FALSE)</f>
        <v>0.40038037539111188</v>
      </c>
    </row>
    <row r="193" spans="1:9" x14ac:dyDescent="0.45">
      <c r="B193" s="31" t="s">
        <v>565</v>
      </c>
      <c r="C193" s="11">
        <v>5</v>
      </c>
      <c r="D193" s="11">
        <v>4</v>
      </c>
      <c r="E193" s="11" t="s">
        <v>566</v>
      </c>
      <c r="F193" s="12">
        <v>5.7161309186396531E-2</v>
      </c>
      <c r="G193" s="11" t="s">
        <v>567</v>
      </c>
      <c r="H193" s="16">
        <v>0.45524408549538609</v>
      </c>
      <c r="I193" s="17">
        <f>VLOOKUP(E193,[1]Sheet1!$A:$F,6,FALSE)</f>
        <v>0.40038037539111188</v>
      </c>
    </row>
    <row r="194" spans="1:9" x14ac:dyDescent="0.45">
      <c r="B194" s="31" t="s">
        <v>568</v>
      </c>
      <c r="C194" s="11">
        <v>5</v>
      </c>
      <c r="D194" s="11">
        <v>3</v>
      </c>
      <c r="E194" s="11" t="s">
        <v>569</v>
      </c>
      <c r="F194" s="12">
        <v>0.55346030747035835</v>
      </c>
      <c r="G194" s="11" t="s">
        <v>570</v>
      </c>
      <c r="H194" s="16">
        <v>0.10095216824821102</v>
      </c>
      <c r="I194" s="17">
        <f>VLOOKUP(E194,[1]Sheet1!$A:$F,6,FALSE)</f>
        <v>0.76173305562620253</v>
      </c>
    </row>
    <row r="195" spans="1:9" x14ac:dyDescent="0.45">
      <c r="B195" s="31" t="s">
        <v>571</v>
      </c>
      <c r="C195" s="11">
        <v>5</v>
      </c>
      <c r="D195" s="11">
        <v>1</v>
      </c>
      <c r="E195" s="11" t="s">
        <v>572</v>
      </c>
      <c r="F195" s="12">
        <v>0.57975160803958792</v>
      </c>
      <c r="G195" s="11" t="s">
        <v>573</v>
      </c>
      <c r="H195" s="16">
        <v>-2.8197468847306038</v>
      </c>
      <c r="I195" s="17">
        <f>VLOOKUP(E195,[1]Sheet1!$A:$F,6,FALSE)</f>
        <v>0.93279413139897571</v>
      </c>
    </row>
    <row r="196" spans="1:9" x14ac:dyDescent="0.45">
      <c r="B196" s="31" t="s">
        <v>574</v>
      </c>
      <c r="C196" s="11">
        <v>3</v>
      </c>
      <c r="D196" s="11">
        <v>1</v>
      </c>
      <c r="E196" s="11" t="s">
        <v>575</v>
      </c>
      <c r="F196" s="12">
        <v>0.22850630082498186</v>
      </c>
      <c r="G196" s="11" t="s">
        <v>576</v>
      </c>
      <c r="H196" s="16">
        <v>-2.403351756521114</v>
      </c>
      <c r="I196" s="17">
        <f>VLOOKUP(E196,[1]Sheet1!$A:$F,6,FALSE)</f>
        <v>0.9999999999998741</v>
      </c>
    </row>
    <row r="197" spans="1:9" x14ac:dyDescent="0.45">
      <c r="A197" s="8" t="s">
        <v>102</v>
      </c>
      <c r="B197" s="31" t="s">
        <v>103</v>
      </c>
      <c r="C197" s="11">
        <v>149</v>
      </c>
      <c r="D197" s="11">
        <v>58</v>
      </c>
      <c r="E197" s="11" t="s">
        <v>577</v>
      </c>
      <c r="F197" s="12">
        <v>1.921753221169902</v>
      </c>
      <c r="G197" s="11" t="s">
        <v>578</v>
      </c>
      <c r="H197" s="16">
        <v>1.8349526016983633</v>
      </c>
      <c r="I197" s="17">
        <f>VLOOKUP(E197,[1]Sheet1!$A:$F,6,FALSE)</f>
        <v>0.62195820581791184</v>
      </c>
    </row>
    <row r="198" spans="1:9" x14ac:dyDescent="0.45">
      <c r="B198" s="31" t="s">
        <v>579</v>
      </c>
      <c r="C198" s="11">
        <v>14</v>
      </c>
      <c r="D198" s="11">
        <v>2</v>
      </c>
      <c r="E198" s="11" t="s">
        <v>580</v>
      </c>
      <c r="F198" s="12">
        <v>1.2134969047771607</v>
      </c>
      <c r="G198" s="11" t="s">
        <v>581</v>
      </c>
      <c r="H198" s="16">
        <v>-1.8813314635207894</v>
      </c>
      <c r="I198" s="17">
        <f>VLOOKUP(E198,[1]Sheet1!$A:$F,6,FALSE)</f>
        <v>0.32323833533158253</v>
      </c>
    </row>
    <row r="199" spans="1:9" x14ac:dyDescent="0.45">
      <c r="B199" s="31" t="s">
        <v>582</v>
      </c>
      <c r="C199" s="11">
        <v>3</v>
      </c>
      <c r="D199" s="11">
        <v>1</v>
      </c>
      <c r="E199" s="11" t="s">
        <v>583</v>
      </c>
      <c r="F199" s="12">
        <v>0.38546429538809174</v>
      </c>
      <c r="G199" s="11" t="s">
        <v>584</v>
      </c>
      <c r="H199" s="16">
        <v>-2.335504873049822</v>
      </c>
      <c r="I199" s="17">
        <f>VLOOKUP(E199,[1]Sheet1!$A:$F,6,FALSE)</f>
        <v>0.9999999999998741</v>
      </c>
    </row>
    <row r="200" spans="1:9" x14ac:dyDescent="0.45">
      <c r="A200" s="8" t="s">
        <v>127</v>
      </c>
      <c r="B200" s="18" t="s">
        <v>131</v>
      </c>
      <c r="C200" s="19">
        <v>46</v>
      </c>
      <c r="D200" s="19">
        <v>28</v>
      </c>
      <c r="E200" s="19" t="s">
        <v>585</v>
      </c>
      <c r="F200" s="32">
        <v>3.4889339303991451</v>
      </c>
      <c r="G200" s="19" t="s">
        <v>586</v>
      </c>
      <c r="H200" s="33">
        <v>3.7330965062100954</v>
      </c>
      <c r="I200" s="34">
        <f>VLOOKUP(E200,[1]Sheet1!$A:$F,6,FALSE)</f>
        <v>2.6940790514449281E-2</v>
      </c>
    </row>
    <row r="201" spans="1:9" x14ac:dyDescent="0.45">
      <c r="B201" s="31" t="s">
        <v>587</v>
      </c>
      <c r="C201" s="11">
        <v>6</v>
      </c>
      <c r="D201" s="11">
        <v>2</v>
      </c>
      <c r="E201" s="11" t="s">
        <v>588</v>
      </c>
      <c r="F201" s="12">
        <v>0.20042441474042091</v>
      </c>
      <c r="G201" s="11" t="s">
        <v>589</v>
      </c>
      <c r="H201" s="16">
        <v>-1.3890197664618555</v>
      </c>
      <c r="I201" s="17">
        <f>VLOOKUP(E201,[1]Sheet1!$A:$F,6,FALSE)</f>
        <v>0.99999999999999412</v>
      </c>
    </row>
    <row r="202" spans="1:9" ht="28.5" x14ac:dyDescent="0.45">
      <c r="A202" s="8" t="s">
        <v>152</v>
      </c>
      <c r="B202" s="31" t="s">
        <v>165</v>
      </c>
      <c r="C202" s="11">
        <v>29</v>
      </c>
      <c r="D202" s="11">
        <v>8</v>
      </c>
      <c r="E202" s="11" t="s">
        <v>590</v>
      </c>
      <c r="F202" s="12">
        <v>1.0566944528302955</v>
      </c>
      <c r="G202" s="11" t="s">
        <v>591</v>
      </c>
      <c r="H202" s="16">
        <v>7.1049826278534872E-3</v>
      </c>
      <c r="I202" s="17">
        <f>VLOOKUP(E202,[1]Sheet1!$A:$F,6,FALSE)</f>
        <v>0.49909549493230121</v>
      </c>
    </row>
    <row r="203" spans="1:9" x14ac:dyDescent="0.45">
      <c r="B203" s="31" t="s">
        <v>224</v>
      </c>
      <c r="C203" s="11">
        <v>27</v>
      </c>
      <c r="D203" s="11">
        <v>8</v>
      </c>
      <c r="E203" s="11" t="s">
        <v>592</v>
      </c>
      <c r="F203" s="12">
        <v>5.0492473815753245</v>
      </c>
      <c r="G203" s="11" t="s">
        <v>593</v>
      </c>
      <c r="H203" s="16">
        <v>2.842125436783653</v>
      </c>
      <c r="I203" s="17">
        <f>VLOOKUP(E203,[1]Sheet1!$A:$F,6,FALSE)</f>
        <v>0.6230614604793151</v>
      </c>
    </row>
    <row r="204" spans="1:9" x14ac:dyDescent="0.45">
      <c r="B204" s="18" t="s">
        <v>230</v>
      </c>
      <c r="C204" s="19">
        <v>25</v>
      </c>
      <c r="D204" s="19">
        <v>1</v>
      </c>
      <c r="E204" s="19" t="s">
        <v>594</v>
      </c>
      <c r="F204" s="32">
        <v>4.8881703920298998</v>
      </c>
      <c r="G204" s="19" t="s">
        <v>595</v>
      </c>
      <c r="H204" s="33">
        <v>-2.2407926634552284</v>
      </c>
      <c r="I204" s="34">
        <f>VLOOKUP(E204,[1]Sheet1!$A:$F,6,FALSE)</f>
        <v>1.6421624421141531E-2</v>
      </c>
    </row>
    <row r="205" spans="1:9" x14ac:dyDescent="0.45">
      <c r="B205" s="31" t="s">
        <v>176</v>
      </c>
      <c r="C205" s="11">
        <v>22</v>
      </c>
      <c r="D205" s="11">
        <v>5</v>
      </c>
      <c r="E205" s="11" t="s">
        <v>596</v>
      </c>
      <c r="F205" s="12">
        <v>1.0477941349812858</v>
      </c>
      <c r="G205" s="11" t="s">
        <v>597</v>
      </c>
      <c r="H205" s="16">
        <v>-0.54282185194441657</v>
      </c>
      <c r="I205" s="17">
        <f>VLOOKUP(E205,[1]Sheet1!$A:$F,6,FALSE)</f>
        <v>0.3457686166745581</v>
      </c>
    </row>
    <row r="206" spans="1:9" x14ac:dyDescent="0.45">
      <c r="B206" s="31" t="s">
        <v>598</v>
      </c>
      <c r="C206" s="11">
        <v>9</v>
      </c>
      <c r="D206" s="11">
        <v>2</v>
      </c>
      <c r="E206" s="11" t="s">
        <v>599</v>
      </c>
      <c r="F206" s="12">
        <v>2.197043917971913</v>
      </c>
      <c r="G206" s="11" t="s">
        <v>600</v>
      </c>
      <c r="H206" s="16">
        <v>-0.66965702073315359</v>
      </c>
      <c r="I206" s="17">
        <f>VLOOKUP(E206,[1]Sheet1!$A:$F,6,FALSE)</f>
        <v>0.77561370668959162</v>
      </c>
    </row>
    <row r="207" spans="1:9" x14ac:dyDescent="0.45">
      <c r="B207" s="31" t="s">
        <v>194</v>
      </c>
      <c r="C207" s="11">
        <v>9</v>
      </c>
      <c r="D207" s="11">
        <v>1</v>
      </c>
      <c r="E207" s="11" t="s">
        <v>601</v>
      </c>
      <c r="F207" s="12">
        <v>0.60057113832049702</v>
      </c>
      <c r="G207" s="11" t="s">
        <v>602</v>
      </c>
      <c r="H207" s="16">
        <v>-3.6271287486069266</v>
      </c>
      <c r="I207" s="17">
        <f>VLOOKUP(E207,[1]Sheet1!$A:$F,6,FALSE)</f>
        <v>0.40906358802443632</v>
      </c>
    </row>
    <row r="208" spans="1:9" x14ac:dyDescent="0.45">
      <c r="B208" s="31" t="s">
        <v>182</v>
      </c>
      <c r="C208" s="11">
        <v>7</v>
      </c>
      <c r="D208" s="11">
        <v>2</v>
      </c>
      <c r="E208" s="11" t="s">
        <v>603</v>
      </c>
      <c r="F208" s="12">
        <v>0.45806676631749593</v>
      </c>
      <c r="G208" s="11" t="s">
        <v>604</v>
      </c>
      <c r="H208" s="16">
        <v>-1.4326797056404474</v>
      </c>
      <c r="I208" s="17">
        <f>VLOOKUP(E208,[1]Sheet1!$A:$F,6,FALSE)</f>
        <v>0.99999999999987954</v>
      </c>
    </row>
    <row r="209" spans="1:9" x14ac:dyDescent="0.45">
      <c r="B209" s="31" t="s">
        <v>605</v>
      </c>
      <c r="C209" s="11">
        <v>5</v>
      </c>
      <c r="D209" s="11">
        <v>3</v>
      </c>
      <c r="E209" s="11" t="s">
        <v>606</v>
      </c>
      <c r="F209" s="12">
        <v>0.64474815903953031</v>
      </c>
      <c r="G209" s="11" t="s">
        <v>607</v>
      </c>
      <c r="H209" s="16">
        <v>0.15402271314409494</v>
      </c>
      <c r="I209" s="17">
        <f>VLOOKUP(E209,[1]Sheet1!$A:$F,6,FALSE)</f>
        <v>0.76173305562620253</v>
      </c>
    </row>
    <row r="210" spans="1:9" x14ac:dyDescent="0.45">
      <c r="B210" s="31" t="s">
        <v>212</v>
      </c>
      <c r="C210" s="11">
        <v>5</v>
      </c>
      <c r="D210" s="11">
        <v>2</v>
      </c>
      <c r="E210" s="11" t="s">
        <v>608</v>
      </c>
      <c r="F210" s="12">
        <v>1.7948611145624427</v>
      </c>
      <c r="G210" s="11" t="s">
        <v>609</v>
      </c>
      <c r="H210" s="16">
        <v>-0.3089361462639586</v>
      </c>
      <c r="I210" s="17">
        <f>VLOOKUP(E210,[1]Sheet1!$A:$F,6,FALSE)</f>
        <v>0.99999999999962264</v>
      </c>
    </row>
    <row r="211" spans="1:9" x14ac:dyDescent="0.45">
      <c r="B211" s="31" t="s">
        <v>610</v>
      </c>
      <c r="C211" s="11">
        <v>5</v>
      </c>
      <c r="D211" s="11">
        <v>1</v>
      </c>
      <c r="E211" s="11" t="s">
        <v>611</v>
      </c>
      <c r="F211" s="12">
        <v>1.8272134192458198</v>
      </c>
      <c r="G211" s="11" t="s">
        <v>612</v>
      </c>
      <c r="H211" s="16">
        <v>-2.2238092624733037</v>
      </c>
      <c r="I211" s="17">
        <f>VLOOKUP(E211,[1]Sheet1!$A:$F,6,FALSE)</f>
        <v>0.93279413139897571</v>
      </c>
    </row>
    <row r="212" spans="1:9" x14ac:dyDescent="0.45">
      <c r="B212" s="31" t="s">
        <v>613</v>
      </c>
      <c r="C212" s="11">
        <v>4</v>
      </c>
      <c r="D212" s="11">
        <v>1</v>
      </c>
      <c r="E212" s="11" t="s">
        <v>614</v>
      </c>
      <c r="F212" s="12">
        <v>0.78843982390715994</v>
      </c>
      <c r="G212" s="11" t="s">
        <v>615</v>
      </c>
      <c r="H212" s="16">
        <v>-2.4519503019457152</v>
      </c>
      <c r="I212" s="17">
        <f>VLOOKUP(E212,[1]Sheet1!$A:$F,6,FALSE)</f>
        <v>0.99999999999995104</v>
      </c>
    </row>
    <row r="213" spans="1:9" x14ac:dyDescent="0.45">
      <c r="B213" s="31" t="s">
        <v>616</v>
      </c>
      <c r="C213" s="11">
        <v>3</v>
      </c>
      <c r="D213" s="11">
        <v>2</v>
      </c>
      <c r="E213" s="11" t="s">
        <v>617</v>
      </c>
      <c r="F213" s="12">
        <v>0.13677886223124441</v>
      </c>
      <c r="G213" s="11" t="s">
        <v>618</v>
      </c>
      <c r="H213" s="16">
        <v>-0.51795243770842769</v>
      </c>
      <c r="I213" s="17">
        <f>VLOOKUP(E213,[1]Sheet1!$A:$F,6,FALSE)</f>
        <v>0.86002314981655481</v>
      </c>
    </row>
    <row r="214" spans="1:9" x14ac:dyDescent="0.45">
      <c r="B214" s="31" t="s">
        <v>619</v>
      </c>
      <c r="C214" s="11">
        <v>3</v>
      </c>
      <c r="D214" s="11">
        <v>1</v>
      </c>
      <c r="E214" s="11" t="s">
        <v>620</v>
      </c>
      <c r="F214" s="12">
        <v>0.72573866770817408</v>
      </c>
      <c r="G214" s="11" t="s">
        <v>621</v>
      </c>
      <c r="H214" s="16">
        <v>-2.2025716239220978</v>
      </c>
      <c r="I214" s="17">
        <f>VLOOKUP(E214,[1]Sheet1!$A:$F,6,FALSE)</f>
        <v>0.9999999999998741</v>
      </c>
    </row>
    <row r="215" spans="1:9" x14ac:dyDescent="0.45">
      <c r="A215" s="8" t="s">
        <v>242</v>
      </c>
      <c r="B215" s="31" t="s">
        <v>243</v>
      </c>
      <c r="C215" s="11">
        <v>127</v>
      </c>
      <c r="D215" s="11">
        <v>52</v>
      </c>
      <c r="E215" s="11" t="s">
        <v>622</v>
      </c>
      <c r="F215" s="12">
        <v>0.16091667302497908</v>
      </c>
      <c r="G215" s="11" t="s">
        <v>623</v>
      </c>
      <c r="H215" s="16">
        <v>0.17040221100325642</v>
      </c>
      <c r="I215" s="17">
        <f>VLOOKUP(E215,[1]Sheet1!$A:$F,6,FALSE)</f>
        <v>0.43965997431631709</v>
      </c>
    </row>
    <row r="216" spans="1:9" x14ac:dyDescent="0.45">
      <c r="B216" s="31" t="s">
        <v>282</v>
      </c>
      <c r="C216" s="11">
        <v>4</v>
      </c>
      <c r="D216" s="11">
        <v>3</v>
      </c>
      <c r="E216" s="11" t="s">
        <v>624</v>
      </c>
      <c r="F216" s="12">
        <v>0.87065860101597869</v>
      </c>
      <c r="G216" s="11" t="s">
        <v>625</v>
      </c>
      <c r="H216" s="16">
        <v>0.52174536178062003</v>
      </c>
      <c r="I216" s="17">
        <f>VLOOKUP(E216,[1]Sheet1!$A:$F,6,FALSE)</f>
        <v>0.58145851798499004</v>
      </c>
    </row>
    <row r="217" spans="1:9" x14ac:dyDescent="0.45">
      <c r="B217" s="31" t="s">
        <v>626</v>
      </c>
      <c r="C217" s="11">
        <v>3</v>
      </c>
      <c r="D217" s="11">
        <v>3</v>
      </c>
      <c r="E217" s="11" t="s">
        <v>627</v>
      </c>
      <c r="F217" s="12">
        <v>0.3111300011496933</v>
      </c>
      <c r="G217" s="11" t="s">
        <v>628</v>
      </c>
      <c r="H217" s="16">
        <v>0.56901315441308831</v>
      </c>
      <c r="I217" s="17">
        <f>VLOOKUP(E217,[1]Sheet1!$A:$F,6,FALSE)</f>
        <v>0.40050703606829879</v>
      </c>
    </row>
    <row r="218" spans="1:9" x14ac:dyDescent="0.45">
      <c r="A218" s="8" t="s">
        <v>297</v>
      </c>
      <c r="B218" s="31" t="s">
        <v>307</v>
      </c>
      <c r="C218" s="11">
        <v>105</v>
      </c>
      <c r="D218" s="11">
        <v>37</v>
      </c>
      <c r="E218" s="11" t="s">
        <v>629</v>
      </c>
      <c r="F218" s="12">
        <v>4.2260530858212544</v>
      </c>
      <c r="G218" s="11" t="s">
        <v>630</v>
      </c>
      <c r="H218" s="16">
        <v>3.7208160424123147</v>
      </c>
      <c r="I218" s="17">
        <f>VLOOKUP(E218,[1]Sheet1!$A:$F,6,FALSE)</f>
        <v>0.89994403279166191</v>
      </c>
    </row>
    <row r="219" spans="1:9" x14ac:dyDescent="0.45">
      <c r="B219" s="31" t="s">
        <v>304</v>
      </c>
      <c r="C219" s="11">
        <v>83</v>
      </c>
      <c r="D219" s="11">
        <v>37</v>
      </c>
      <c r="E219" s="11" t="s">
        <v>631</v>
      </c>
      <c r="F219" s="12">
        <v>3.5728589982979484</v>
      </c>
      <c r="G219" s="11" t="s">
        <v>632</v>
      </c>
      <c r="H219" s="16">
        <v>3.4873837624259707</v>
      </c>
      <c r="I219" s="17">
        <f>VLOOKUP(E219,[1]Sheet1!$A:$F,6,FALSE)</f>
        <v>0.28199800413111009</v>
      </c>
    </row>
    <row r="220" spans="1:9" x14ac:dyDescent="0.45">
      <c r="B220" s="18" t="s">
        <v>316</v>
      </c>
      <c r="C220" s="19">
        <v>54</v>
      </c>
      <c r="D220" s="19">
        <v>33</v>
      </c>
      <c r="E220" s="19" t="s">
        <v>633</v>
      </c>
      <c r="F220" s="32">
        <v>2.9367137441358473</v>
      </c>
      <c r="G220" s="19" t="s">
        <v>634</v>
      </c>
      <c r="H220" s="33">
        <v>3.3497453208531716</v>
      </c>
      <c r="I220" s="34">
        <f>VLOOKUP(E220,[1]Sheet1!$A:$F,6,FALSE)</f>
        <v>1.5524833160030871E-2</v>
      </c>
    </row>
    <row r="221" spans="1:9" x14ac:dyDescent="0.45">
      <c r="B221" s="31" t="s">
        <v>301</v>
      </c>
      <c r="C221" s="11">
        <v>53</v>
      </c>
      <c r="D221" s="11">
        <v>19</v>
      </c>
      <c r="E221" s="11" t="s">
        <v>635</v>
      </c>
      <c r="F221" s="12">
        <v>0.12995251713377504</v>
      </c>
      <c r="G221" s="11" t="s">
        <v>636</v>
      </c>
      <c r="H221" s="16">
        <v>-0.20545491701103577</v>
      </c>
      <c r="I221" s="17">
        <f>VLOOKUP(E221,[1]Sheet1!$A:$F,6,FALSE)</f>
        <v>0.97992899365148411</v>
      </c>
    </row>
    <row r="222" spans="1:9" x14ac:dyDescent="0.45">
      <c r="B222" s="31" t="s">
        <v>637</v>
      </c>
      <c r="C222" s="11">
        <v>51</v>
      </c>
      <c r="D222" s="11">
        <v>27</v>
      </c>
      <c r="E222" s="11" t="s">
        <v>638</v>
      </c>
      <c r="F222" s="12">
        <v>2.1773110064855423</v>
      </c>
      <c r="G222" s="11" t="s">
        <v>639</v>
      </c>
      <c r="H222" s="16">
        <v>2.4174677366517421</v>
      </c>
      <c r="I222" s="17">
        <f>VLOOKUP(E222,[1]Sheet1!$A:$F,6,FALSE)</f>
        <v>0.10416895087618649</v>
      </c>
    </row>
    <row r="223" spans="1:9" x14ac:dyDescent="0.45">
      <c r="B223" s="31" t="s">
        <v>310</v>
      </c>
      <c r="C223" s="11">
        <v>43</v>
      </c>
      <c r="D223" s="11">
        <v>18</v>
      </c>
      <c r="E223" s="11" t="s">
        <v>640</v>
      </c>
      <c r="F223" s="12">
        <v>1.6441375884012663</v>
      </c>
      <c r="G223" s="11" t="s">
        <v>641</v>
      </c>
      <c r="H223" s="16">
        <v>1.4710145773591334</v>
      </c>
      <c r="I223" s="17">
        <f>VLOOKUP(E223,[1]Sheet1!$A:$F,6,FALSE)</f>
        <v>0.59601843092846485</v>
      </c>
    </row>
    <row r="224" spans="1:9" x14ac:dyDescent="0.45">
      <c r="B224" s="18" t="s">
        <v>334</v>
      </c>
      <c r="C224" s="19">
        <v>42</v>
      </c>
      <c r="D224" s="19">
        <v>6</v>
      </c>
      <c r="E224" s="19" t="s">
        <v>642</v>
      </c>
      <c r="F224" s="32">
        <v>3.8935583811499397</v>
      </c>
      <c r="G224" s="19" t="s">
        <v>643</v>
      </c>
      <c r="H224" s="33">
        <v>1.2252490264553155</v>
      </c>
      <c r="I224" s="34">
        <f>VLOOKUP(E224,[1]Sheet1!$A:$F,6,FALSE)</f>
        <v>2.7478852674180029E-2</v>
      </c>
    </row>
    <row r="225" spans="1:9" x14ac:dyDescent="0.45">
      <c r="B225" s="31" t="s">
        <v>644</v>
      </c>
      <c r="C225" s="11">
        <v>28</v>
      </c>
      <c r="D225" s="11">
        <v>10</v>
      </c>
      <c r="E225" s="11" t="s">
        <v>645</v>
      </c>
      <c r="F225" s="12">
        <v>1.4174925399753071</v>
      </c>
      <c r="G225" s="11" t="s">
        <v>646</v>
      </c>
      <c r="H225" s="16">
        <v>0.82688312792896312</v>
      </c>
      <c r="I225" s="17">
        <f>VLOOKUP(E225,[1]Sheet1!$A:$F,6,FALSE)</f>
        <v>0.97728323469472811</v>
      </c>
    </row>
    <row r="226" spans="1:9" x14ac:dyDescent="0.45">
      <c r="B226" s="31" t="s">
        <v>325</v>
      </c>
      <c r="C226" s="11">
        <v>21</v>
      </c>
      <c r="D226" s="11">
        <v>7</v>
      </c>
      <c r="E226" s="11" t="s">
        <v>647</v>
      </c>
      <c r="F226" s="12">
        <v>1.1605041113569305</v>
      </c>
      <c r="G226" s="11" t="s">
        <v>648</v>
      </c>
      <c r="H226" s="16">
        <v>0.3356066031552995</v>
      </c>
      <c r="I226" s="17">
        <f>VLOOKUP(E226,[1]Sheet1!$A:$F,6,FALSE)</f>
        <v>0.85531723365954326</v>
      </c>
    </row>
    <row r="227" spans="1:9" x14ac:dyDescent="0.45">
      <c r="B227" s="31" t="s">
        <v>649</v>
      </c>
      <c r="C227" s="11">
        <v>20</v>
      </c>
      <c r="D227" s="11">
        <v>12</v>
      </c>
      <c r="E227" s="11" t="s">
        <v>650</v>
      </c>
      <c r="F227" s="12">
        <v>2.6226332719071537</v>
      </c>
      <c r="G227" s="11" t="s">
        <v>651</v>
      </c>
      <c r="H227" s="16">
        <v>2.6174689662933011</v>
      </c>
      <c r="I227" s="17">
        <f>VLOOKUP(E227,[1]Sheet1!$A:$F,6,FALSE)</f>
        <v>0.15884082575882519</v>
      </c>
    </row>
    <row r="228" spans="1:9" x14ac:dyDescent="0.45">
      <c r="B228" s="31" t="s">
        <v>652</v>
      </c>
      <c r="C228" s="11">
        <v>16</v>
      </c>
      <c r="D228" s="11">
        <v>5</v>
      </c>
      <c r="E228" s="11" t="s">
        <v>653</v>
      </c>
      <c r="F228" s="12">
        <v>0.40434160545353909</v>
      </c>
      <c r="G228" s="11" t="s">
        <v>654</v>
      </c>
      <c r="H228" s="16">
        <v>-0.60314648394750481</v>
      </c>
      <c r="I228" s="17">
        <f>VLOOKUP(E228,[1]Sheet1!$A:$F,6,FALSE)</f>
        <v>0.77828486545351505</v>
      </c>
    </row>
    <row r="229" spans="1:9" x14ac:dyDescent="0.45">
      <c r="B229" s="31" t="s">
        <v>655</v>
      </c>
      <c r="C229" s="11">
        <v>9</v>
      </c>
      <c r="D229" s="11">
        <v>2</v>
      </c>
      <c r="E229" s="11" t="s">
        <v>656</v>
      </c>
      <c r="F229" s="12">
        <v>1.9710509413689219</v>
      </c>
      <c r="G229" s="11" t="s">
        <v>657</v>
      </c>
      <c r="H229" s="16">
        <v>-0.79048848963959273</v>
      </c>
      <c r="I229" s="17">
        <f>VLOOKUP(E229,[1]Sheet1!$A:$F,6,FALSE)</f>
        <v>0.77561370668959162</v>
      </c>
    </row>
    <row r="230" spans="1:9" x14ac:dyDescent="0.45">
      <c r="B230" s="31" t="s">
        <v>658</v>
      </c>
      <c r="C230" s="11">
        <v>7</v>
      </c>
      <c r="D230" s="11">
        <v>4</v>
      </c>
      <c r="E230" s="11" t="s">
        <v>659</v>
      </c>
      <c r="F230" s="12">
        <v>1.4886810201316145</v>
      </c>
      <c r="G230" s="11" t="s">
        <v>660</v>
      </c>
      <c r="H230" s="16">
        <v>0.8976124606543705</v>
      </c>
      <c r="I230" s="17">
        <f>VLOOKUP(E230,[1]Sheet1!$A:$F,6,FALSE)</f>
        <v>0.69041468561957331</v>
      </c>
    </row>
    <row r="231" spans="1:9" x14ac:dyDescent="0.45">
      <c r="B231" s="31" t="s">
        <v>661</v>
      </c>
      <c r="C231" s="11">
        <v>5</v>
      </c>
      <c r="D231" s="11">
        <v>1</v>
      </c>
      <c r="E231" s="11" t="s">
        <v>662</v>
      </c>
      <c r="F231" s="12">
        <v>1.8126375471591563</v>
      </c>
      <c r="G231" s="11" t="s">
        <v>663</v>
      </c>
      <c r="H231" s="16">
        <v>-2.2292512491075387</v>
      </c>
      <c r="I231" s="17">
        <f>VLOOKUP(E231,[1]Sheet1!$A:$F,6,FALSE)</f>
        <v>0.93279413139897571</v>
      </c>
    </row>
    <row r="232" spans="1:9" x14ac:dyDescent="0.45">
      <c r="B232" s="31" t="s">
        <v>664</v>
      </c>
      <c r="C232" s="11">
        <v>4</v>
      </c>
      <c r="D232" s="11">
        <v>3</v>
      </c>
      <c r="E232" s="11" t="s">
        <v>665</v>
      </c>
      <c r="F232" s="12">
        <v>0.67035090261148178</v>
      </c>
      <c r="G232" s="11" t="s">
        <v>666</v>
      </c>
      <c r="H232" s="16">
        <v>0.42817960925822723</v>
      </c>
      <c r="I232" s="17">
        <f>VLOOKUP(E232,[1]Sheet1!$A:$F,6,FALSE)</f>
        <v>0.58145851798499004</v>
      </c>
    </row>
    <row r="233" spans="1:9" x14ac:dyDescent="0.45">
      <c r="B233" s="31" t="s">
        <v>667</v>
      </c>
      <c r="C233" s="11">
        <v>4</v>
      </c>
      <c r="D233" s="11">
        <v>1</v>
      </c>
      <c r="E233" s="11" t="s">
        <v>668</v>
      </c>
      <c r="F233" s="12">
        <v>0.37418620842104944</v>
      </c>
      <c r="G233" s="11" t="s">
        <v>669</v>
      </c>
      <c r="H233" s="16">
        <v>-2.659008369510568</v>
      </c>
      <c r="I233" s="17">
        <f>VLOOKUP(E233,[1]Sheet1!$A:$F,6,FALSE)</f>
        <v>0.99999999999995104</v>
      </c>
    </row>
    <row r="234" spans="1:9" x14ac:dyDescent="0.45">
      <c r="B234" s="31" t="s">
        <v>670</v>
      </c>
      <c r="C234" s="11">
        <v>3</v>
      </c>
      <c r="D234" s="11">
        <v>1</v>
      </c>
      <c r="E234" s="11" t="s">
        <v>671</v>
      </c>
      <c r="F234" s="12">
        <v>0.26018015718815962</v>
      </c>
      <c r="G234" s="11" t="s">
        <v>672</v>
      </c>
      <c r="H234" s="16">
        <v>-2.3893224222011202</v>
      </c>
      <c r="I234" s="17">
        <f>VLOOKUP(E234,[1]Sheet1!$A:$F,6,FALSE)</f>
        <v>0.9999999999998741</v>
      </c>
    </row>
    <row r="235" spans="1:9" x14ac:dyDescent="0.45">
      <c r="A235" s="8" t="s">
        <v>358</v>
      </c>
      <c r="B235" s="31" t="s">
        <v>395</v>
      </c>
      <c r="C235" s="11">
        <v>5</v>
      </c>
      <c r="D235" s="11">
        <v>2</v>
      </c>
      <c r="E235" s="11" t="s">
        <v>673</v>
      </c>
      <c r="F235" s="12">
        <v>0.21336438589130283</v>
      </c>
      <c r="G235" s="11" t="s">
        <v>674</v>
      </c>
      <c r="H235" s="16">
        <v>-1.1180553424463155</v>
      </c>
      <c r="I235" s="17">
        <f>VLOOKUP(E235,[1]Sheet1!$A:$F,6,FALSE)</f>
        <v>0.99999999999962264</v>
      </c>
    </row>
    <row r="236" spans="1:9" x14ac:dyDescent="0.45">
      <c r="B236" s="31" t="s">
        <v>416</v>
      </c>
      <c r="C236" s="11">
        <v>4</v>
      </c>
      <c r="D236" s="11">
        <v>1</v>
      </c>
      <c r="E236" s="11" t="s">
        <v>675</v>
      </c>
      <c r="F236" s="12">
        <v>0.55123720193798342</v>
      </c>
      <c r="G236" s="11" t="s">
        <v>676</v>
      </c>
      <c r="H236" s="16">
        <v>-2.5668766714819693</v>
      </c>
      <c r="I236" s="17">
        <f>VLOOKUP(E236,[1]Sheet1!$A:$F,6,FALSE)</f>
        <v>0.99999999999995104</v>
      </c>
    </row>
    <row r="237" spans="1:9" ht="28.5" x14ac:dyDescent="0.45">
      <c r="A237" s="8" t="s">
        <v>473</v>
      </c>
      <c r="B237" s="18" t="s">
        <v>677</v>
      </c>
      <c r="C237" s="19">
        <v>59</v>
      </c>
      <c r="D237" s="19">
        <v>7</v>
      </c>
      <c r="E237" s="19" t="s">
        <v>678</v>
      </c>
      <c r="F237" s="32">
        <v>5.7399755924834741</v>
      </c>
      <c r="G237" s="19" t="s">
        <v>679</v>
      </c>
      <c r="H237" s="33">
        <v>2.3004011413498504</v>
      </c>
      <c r="I237" s="34">
        <f>VLOOKUP(E237,[1]Sheet1!$A:$F,6,FALSE)</f>
        <v>3.3183062408877039E-3</v>
      </c>
    </row>
    <row r="238" spans="1:9" x14ac:dyDescent="0.45">
      <c r="B238" s="31" t="s">
        <v>680</v>
      </c>
      <c r="C238" s="11">
        <v>12</v>
      </c>
      <c r="D238" s="11">
        <v>3</v>
      </c>
      <c r="E238" s="11" t="s">
        <v>681</v>
      </c>
      <c r="F238" s="12">
        <v>0.14468962252381895</v>
      </c>
      <c r="G238" s="11" t="s">
        <v>682</v>
      </c>
      <c r="H238" s="16">
        <v>-1.519254145513385</v>
      </c>
      <c r="I238" s="17">
        <f>VLOOKUP(E238,[1]Sheet1!$A:$F,6,FALSE)</f>
        <v>0.7797051109035833</v>
      </c>
    </row>
    <row r="239" spans="1:9" x14ac:dyDescent="0.45">
      <c r="B239" s="31" t="s">
        <v>683</v>
      </c>
      <c r="C239" s="11">
        <v>9</v>
      </c>
      <c r="D239" s="11">
        <v>2</v>
      </c>
      <c r="E239" s="11" t="s">
        <v>684</v>
      </c>
      <c r="F239" s="12">
        <v>4.067200305503689E-2</v>
      </c>
      <c r="G239" s="11" t="s">
        <v>685</v>
      </c>
      <c r="H239" s="16">
        <v>-2.1454547918915834</v>
      </c>
      <c r="I239" s="17">
        <f>VLOOKUP(E239,[1]Sheet1!$A:$F,6,FALSE)</f>
        <v>0.77561370668959162</v>
      </c>
    </row>
    <row r="240" spans="1:9" x14ac:dyDescent="0.45">
      <c r="B240" s="31" t="s">
        <v>686</v>
      </c>
      <c r="C240" s="11">
        <v>7</v>
      </c>
      <c r="D240" s="11">
        <v>2</v>
      </c>
      <c r="E240" s="11" t="s">
        <v>687</v>
      </c>
      <c r="F240" s="12">
        <v>1.886213455980277</v>
      </c>
      <c r="G240" s="11" t="s">
        <v>688</v>
      </c>
      <c r="H240" s="16">
        <v>-0.57316720813809652</v>
      </c>
      <c r="I240" s="17">
        <f>VLOOKUP(E240,[1]Sheet1!$A:$F,6,FALSE)</f>
        <v>0.99999999999987954</v>
      </c>
    </row>
    <row r="241" spans="1:13" x14ac:dyDescent="0.45">
      <c r="B241" s="31" t="s">
        <v>689</v>
      </c>
      <c r="C241" s="11">
        <v>7</v>
      </c>
      <c r="D241" s="11">
        <v>1</v>
      </c>
      <c r="E241" s="11" t="s">
        <v>690</v>
      </c>
      <c r="F241" s="12">
        <v>0.56685018100985674</v>
      </c>
      <c r="G241" s="11" t="s">
        <v>691</v>
      </c>
      <c r="H241" s="16">
        <v>-3.2828202061655718</v>
      </c>
      <c r="I241" s="17">
        <f>VLOOKUP(E241,[1]Sheet1!$A:$F,6,FALSE)</f>
        <v>0.61850282077022645</v>
      </c>
    </row>
    <row r="242" spans="1:13" x14ac:dyDescent="0.45">
      <c r="B242" s="31" t="s">
        <v>692</v>
      </c>
      <c r="C242" s="11">
        <v>3</v>
      </c>
      <c r="D242" s="11">
        <v>2</v>
      </c>
      <c r="E242" s="11" t="s">
        <v>693</v>
      </c>
      <c r="F242" s="12">
        <v>0.47575602287934488</v>
      </c>
      <c r="G242" s="11" t="s">
        <v>694</v>
      </c>
      <c r="H242" s="16">
        <v>-0.37136400640564404</v>
      </c>
      <c r="I242" s="17">
        <f>VLOOKUP(E242,[1]Sheet1!$A:$F,6,FALSE)</f>
        <v>0.86002314981655481</v>
      </c>
    </row>
    <row r="243" spans="1:13" x14ac:dyDescent="0.45">
      <c r="B243" s="31" t="s">
        <v>695</v>
      </c>
      <c r="C243" s="11">
        <v>3</v>
      </c>
      <c r="D243" s="11">
        <v>2</v>
      </c>
      <c r="E243" s="11" t="s">
        <v>696</v>
      </c>
      <c r="F243" s="12">
        <v>0.3431323053655701</v>
      </c>
      <c r="G243" s="11" t="s">
        <v>697</v>
      </c>
      <c r="H243" s="16">
        <v>-0.42639244238405971</v>
      </c>
      <c r="I243" s="17">
        <f>VLOOKUP(E243,[1]Sheet1!$A:$F,6,FALSE)</f>
        <v>0.86002314981655481</v>
      </c>
    </row>
    <row r="244" spans="1:13" x14ac:dyDescent="0.45">
      <c r="A244" s="8" t="s">
        <v>493</v>
      </c>
      <c r="B244" s="31" t="s">
        <v>698</v>
      </c>
      <c r="C244" s="11">
        <v>73</v>
      </c>
      <c r="D244" s="11">
        <v>30</v>
      </c>
      <c r="E244" s="11" t="s">
        <v>699</v>
      </c>
      <c r="F244" s="12">
        <v>2.1878954738267451</v>
      </c>
      <c r="G244" s="11" t="s">
        <v>700</v>
      </c>
      <c r="H244" s="16">
        <v>2.0678845815005729</v>
      </c>
      <c r="I244" s="17">
        <f>VLOOKUP(E244,[1]Sheet1!$A:$F,6,FALSE)</f>
        <v>0.54725565288426703</v>
      </c>
    </row>
    <row r="245" spans="1:13" x14ac:dyDescent="0.45">
      <c r="B245" s="31" t="s">
        <v>503</v>
      </c>
      <c r="C245" s="11">
        <v>55</v>
      </c>
      <c r="D245" s="11">
        <v>28</v>
      </c>
      <c r="E245" s="11" t="s">
        <v>701</v>
      </c>
      <c r="F245" s="12">
        <v>4.7306755926690585</v>
      </c>
      <c r="G245" s="11" t="s">
        <v>702</v>
      </c>
      <c r="H245" s="16">
        <v>4.3981186725237675</v>
      </c>
      <c r="I245" s="17">
        <f>VLOOKUP(E245,[1]Sheet1!$A:$F,6,FALSE)</f>
        <v>0.13510772000262089</v>
      </c>
    </row>
    <row r="246" spans="1:13" x14ac:dyDescent="0.45">
      <c r="B246" s="31" t="s">
        <v>703</v>
      </c>
      <c r="C246" s="11">
        <v>20</v>
      </c>
      <c r="D246" s="11">
        <v>10</v>
      </c>
      <c r="E246" s="11" t="s">
        <v>704</v>
      </c>
      <c r="F246" s="12">
        <v>3.4865863738999989</v>
      </c>
      <c r="G246" s="11" t="s">
        <v>705</v>
      </c>
      <c r="H246" s="16">
        <v>2.805367524819919</v>
      </c>
      <c r="I246" s="17">
        <f>VLOOKUP(E246,[1]Sheet1!$A:$F,6,FALSE)</f>
        <v>0.39727360545770701</v>
      </c>
    </row>
    <row r="247" spans="1:13" x14ac:dyDescent="0.45">
      <c r="B247" s="31" t="s">
        <v>706</v>
      </c>
      <c r="C247" s="11">
        <v>17</v>
      </c>
      <c r="D247" s="11">
        <v>4</v>
      </c>
      <c r="E247" s="11" t="s">
        <v>707</v>
      </c>
      <c r="F247" s="12">
        <v>3.6266150633476437</v>
      </c>
      <c r="G247" s="11" t="s">
        <v>708</v>
      </c>
      <c r="H247" s="16">
        <v>1.1179855369212468</v>
      </c>
      <c r="I247" s="17">
        <f>VLOOKUP(E247,[1]Sheet1!$A:$F,6,FALSE)</f>
        <v>0.59684965512571864</v>
      </c>
    </row>
    <row r="248" spans="1:13" x14ac:dyDescent="0.45">
      <c r="B248" s="31" t="s">
        <v>709</v>
      </c>
      <c r="C248" s="11">
        <v>4</v>
      </c>
      <c r="D248" s="11">
        <v>1</v>
      </c>
      <c r="E248" s="11" t="s">
        <v>710</v>
      </c>
      <c r="F248" s="12">
        <v>0.30701925258526441</v>
      </c>
      <c r="G248" s="11" t="s">
        <v>711</v>
      </c>
      <c r="H248" s="16">
        <v>-2.6953758158671963</v>
      </c>
      <c r="I248" s="17">
        <f>VLOOKUP(E248,[1]Sheet1!$A:$F,6,FALSE)</f>
        <v>0.99999999999995104</v>
      </c>
    </row>
    <row r="249" spans="1:13" x14ac:dyDescent="0.45">
      <c r="A249" s="8" t="s">
        <v>509</v>
      </c>
      <c r="B249" s="31" t="s">
        <v>510</v>
      </c>
      <c r="C249" s="11">
        <v>106</v>
      </c>
      <c r="D249" s="11">
        <v>48</v>
      </c>
      <c r="E249" s="11" t="s">
        <v>712</v>
      </c>
      <c r="F249" s="12">
        <v>3.1123440000000002</v>
      </c>
      <c r="G249" s="11" t="s">
        <v>713</v>
      </c>
      <c r="H249" s="16">
        <v>3.04762085605332</v>
      </c>
      <c r="I249" s="17">
        <f>VLOOKUP(E249,[1]Sheet1!$A:$F,6,FALSE)</f>
        <v>0.1883756616928477</v>
      </c>
    </row>
    <row r="250" spans="1:13" ht="14.65" thickBot="1" x14ac:dyDescent="0.5">
      <c r="A250" s="50"/>
      <c r="B250" s="35" t="s">
        <v>714</v>
      </c>
      <c r="C250" s="14">
        <v>7</v>
      </c>
      <c r="D250" s="14">
        <v>2</v>
      </c>
      <c r="E250" s="14" t="s">
        <v>715</v>
      </c>
      <c r="F250" s="37">
        <v>0.47694655193155805</v>
      </c>
      <c r="G250" s="14" t="s">
        <v>716</v>
      </c>
      <c r="H250" s="38">
        <v>-1.419219108062771</v>
      </c>
      <c r="I250" s="39">
        <f>VLOOKUP(E250,[1]Sheet1!$A:$F,6,FALSE)</f>
        <v>0.99999999999987954</v>
      </c>
    </row>
    <row r="251" spans="1:13" x14ac:dyDescent="0.45">
      <c r="A251" s="51"/>
      <c r="B251" s="52"/>
      <c r="C251" s="45"/>
      <c r="D251" s="45"/>
      <c r="E251" s="45"/>
      <c r="F251" s="47"/>
      <c r="G251" s="45"/>
      <c r="H251" s="53"/>
      <c r="I251" s="45"/>
    </row>
    <row r="252" spans="1:13" ht="14.65" thickBot="1" x14ac:dyDescent="0.5">
      <c r="A252" s="55" t="s">
        <v>723</v>
      </c>
      <c r="B252" s="55"/>
      <c r="C252" s="55"/>
      <c r="H252" s="16"/>
      <c r="J252" s="1"/>
      <c r="K252" s="1"/>
      <c r="L252" s="1"/>
      <c r="M252" s="7"/>
    </row>
    <row r="253" spans="1:13" s="3" customFormat="1" ht="16.5" thickBot="1" x14ac:dyDescent="0.45">
      <c r="A253" s="9" t="s">
        <v>1</v>
      </c>
      <c r="B253" s="40" t="s">
        <v>2</v>
      </c>
      <c r="C253" s="20" t="s">
        <v>718</v>
      </c>
      <c r="D253" s="20" t="s">
        <v>719</v>
      </c>
      <c r="E253" s="41" t="s">
        <v>717</v>
      </c>
      <c r="F253" s="22" t="s">
        <v>720</v>
      </c>
      <c r="G253" s="41" t="s">
        <v>721</v>
      </c>
      <c r="H253" s="24" t="s">
        <v>722</v>
      </c>
      <c r="I253" s="25" t="s">
        <v>3</v>
      </c>
    </row>
    <row r="254" spans="1:13" x14ac:dyDescent="0.45">
      <c r="A254" s="4" t="s">
        <v>4</v>
      </c>
      <c r="B254" s="18" t="s">
        <v>724</v>
      </c>
      <c r="C254" s="19">
        <v>67</v>
      </c>
      <c r="D254" s="19">
        <v>2</v>
      </c>
      <c r="E254" s="19" t="s">
        <v>725</v>
      </c>
      <c r="F254" s="32">
        <v>0.98981075034482602</v>
      </c>
      <c r="G254" s="19" t="s">
        <v>726</v>
      </c>
      <c r="H254" s="33">
        <v>-4.4111361765438941</v>
      </c>
      <c r="I254" s="34">
        <f>VLOOKUP(E254,[1]Sheet1!$A:$F,6,FALSE)</f>
        <v>4.3677729461305747E-5</v>
      </c>
    </row>
    <row r="255" spans="1:13" x14ac:dyDescent="0.45">
      <c r="A255" s="4"/>
      <c r="B255" s="31" t="s">
        <v>727</v>
      </c>
      <c r="C255" s="11">
        <v>18</v>
      </c>
      <c r="D255" s="11">
        <v>2</v>
      </c>
      <c r="E255" s="11" t="s">
        <v>728</v>
      </c>
      <c r="F255" s="12">
        <v>0.5103982904959754</v>
      </c>
      <c r="G255" s="11" t="s">
        <v>729</v>
      </c>
      <c r="H255" s="16">
        <v>-2.7630627074291807</v>
      </c>
      <c r="I255" s="17">
        <f>VLOOKUP(E255,[1]Sheet1!$A:$F,6,FALSE)</f>
        <v>0.2013651654858396</v>
      </c>
    </row>
    <row r="256" spans="1:13" x14ac:dyDescent="0.45">
      <c r="A256" s="4"/>
      <c r="B256" s="31" t="s">
        <v>8</v>
      </c>
      <c r="C256" s="11">
        <v>5</v>
      </c>
      <c r="D256" s="11">
        <v>2</v>
      </c>
      <c r="E256" s="11" t="s">
        <v>730</v>
      </c>
      <c r="F256" s="12">
        <v>1.5120207346999073</v>
      </c>
      <c r="G256" s="11" t="s">
        <v>731</v>
      </c>
      <c r="H256" s="16">
        <v>-0.41012885082568151</v>
      </c>
      <c r="I256" s="17">
        <f>VLOOKUP(E256,[1]Sheet1!$A:$F,6,FALSE)</f>
        <v>0.99999999999999245</v>
      </c>
    </row>
    <row r="257" spans="1:9" x14ac:dyDescent="0.45">
      <c r="A257" s="4" t="s">
        <v>732</v>
      </c>
      <c r="B257" s="31" t="s">
        <v>733</v>
      </c>
      <c r="C257" s="11">
        <v>28</v>
      </c>
      <c r="D257" s="11">
        <v>7</v>
      </c>
      <c r="E257" s="11" t="s">
        <v>734</v>
      </c>
      <c r="F257" s="12">
        <v>0.16231509680321105</v>
      </c>
      <c r="G257" s="11" t="s">
        <v>735</v>
      </c>
      <c r="H257" s="16">
        <v>-0.92343032488988075</v>
      </c>
      <c r="I257" s="17">
        <f>VLOOKUP(E257,[1]Sheet1!$A:$F,6,FALSE)</f>
        <v>0.50738067985072743</v>
      </c>
    </row>
    <row r="258" spans="1:9" x14ac:dyDescent="0.45">
      <c r="A258" s="4"/>
      <c r="B258" s="31" t="s">
        <v>736</v>
      </c>
      <c r="C258" s="11">
        <v>3</v>
      </c>
      <c r="D258" s="11">
        <v>1</v>
      </c>
      <c r="E258" s="11" t="s">
        <v>737</v>
      </c>
      <c r="F258" s="12">
        <v>0.33230179186775038</v>
      </c>
      <c r="G258" s="11" t="s">
        <v>738</v>
      </c>
      <c r="H258" s="16">
        <v>-2.3451795439396972</v>
      </c>
      <c r="I258" s="17">
        <f>VLOOKUP(E258,[1]Sheet1!$A:$F,6,FALSE)</f>
        <v>0.99999999999999722</v>
      </c>
    </row>
    <row r="259" spans="1:9" x14ac:dyDescent="0.45">
      <c r="A259" s="4" t="s">
        <v>739</v>
      </c>
      <c r="B259" s="31" t="s">
        <v>740</v>
      </c>
      <c r="C259" s="11">
        <v>5</v>
      </c>
      <c r="D259" s="11">
        <v>3</v>
      </c>
      <c r="E259" s="11" t="s">
        <v>741</v>
      </c>
      <c r="F259" s="12">
        <v>0.58045163576465075</v>
      </c>
      <c r="G259" s="11" t="s">
        <v>742</v>
      </c>
      <c r="H259" s="16">
        <v>0.16005607004600114</v>
      </c>
      <c r="I259" s="17">
        <f>VLOOKUP(E259,[1]Sheet1!$A:$F,6,FALSE)</f>
        <v>0.67450231901479096</v>
      </c>
    </row>
    <row r="260" spans="1:9" x14ac:dyDescent="0.45">
      <c r="A260" s="4" t="s">
        <v>11</v>
      </c>
      <c r="B260" s="31" t="s">
        <v>12</v>
      </c>
      <c r="C260" s="11">
        <v>8</v>
      </c>
      <c r="D260" s="11">
        <v>1</v>
      </c>
      <c r="E260" s="11" t="s">
        <v>743</v>
      </c>
      <c r="F260" s="12">
        <v>2.6814486587496953</v>
      </c>
      <c r="G260" s="11" t="s">
        <v>744</v>
      </c>
      <c r="H260" s="16">
        <v>-2.2649594886148461</v>
      </c>
      <c r="I260" s="17">
        <f>VLOOKUP(E260,[1]Sheet1!$A:$F,6,FALSE)</f>
        <v>0.57044066719959585</v>
      </c>
    </row>
    <row r="261" spans="1:9" x14ac:dyDescent="0.45">
      <c r="A261" s="4"/>
      <c r="B261" s="31" t="s">
        <v>745</v>
      </c>
      <c r="C261" s="11">
        <v>7</v>
      </c>
      <c r="D261" s="11">
        <v>2</v>
      </c>
      <c r="E261" s="11" t="s">
        <v>746</v>
      </c>
      <c r="F261" s="12">
        <v>2.0929313337769941</v>
      </c>
      <c r="G261" s="11" t="s">
        <v>747</v>
      </c>
      <c r="H261" s="16">
        <v>-0.46098139763542334</v>
      </c>
      <c r="I261" s="17">
        <f>VLOOKUP(E261,[1]Sheet1!$A:$F,6,FALSE)</f>
        <v>0.99999999999944411</v>
      </c>
    </row>
    <row r="262" spans="1:9" x14ac:dyDescent="0.45">
      <c r="A262" s="4"/>
      <c r="B262" s="31" t="s">
        <v>748</v>
      </c>
      <c r="C262" s="11">
        <v>4</v>
      </c>
      <c r="D262" s="11">
        <v>4</v>
      </c>
      <c r="E262" s="11" t="s">
        <v>749</v>
      </c>
      <c r="F262" s="12">
        <v>1.2818375324744371</v>
      </c>
      <c r="G262" s="11" t="s">
        <v>750</v>
      </c>
      <c r="H262" s="16">
        <v>1.3629846331485556</v>
      </c>
      <c r="I262" s="17">
        <f>VLOOKUP(E262,[1]Sheet1!$A:$F,6,FALSE)</f>
        <v>0.2155405897979987</v>
      </c>
    </row>
    <row r="263" spans="1:9" x14ac:dyDescent="0.45">
      <c r="A263" s="4"/>
      <c r="B263" s="31" t="s">
        <v>751</v>
      </c>
      <c r="C263" s="11">
        <v>3</v>
      </c>
      <c r="D263" s="11">
        <v>3</v>
      </c>
      <c r="E263" s="11" t="s">
        <v>752</v>
      </c>
      <c r="F263" s="12">
        <v>0.65813718464123583</v>
      </c>
      <c r="G263" s="11" t="s">
        <v>753</v>
      </c>
      <c r="H263" s="16">
        <v>0.71111207992959291</v>
      </c>
      <c r="I263" s="17">
        <f>VLOOKUP(E263,[1]Sheet1!$A:$F,6,FALSE)</f>
        <v>0.33990649774390902</v>
      </c>
    </row>
    <row r="264" spans="1:9" x14ac:dyDescent="0.45">
      <c r="A264" s="4" t="s">
        <v>46</v>
      </c>
      <c r="B264" s="31" t="s">
        <v>50</v>
      </c>
      <c r="C264" s="11">
        <v>35</v>
      </c>
      <c r="D264" s="11">
        <v>15</v>
      </c>
      <c r="E264" s="11" t="s">
        <v>754</v>
      </c>
      <c r="F264" s="12">
        <v>0.22203499713938016</v>
      </c>
      <c r="G264" s="11" t="s">
        <v>755</v>
      </c>
      <c r="H264" s="16">
        <v>0.24714540179963518</v>
      </c>
      <c r="I264" s="17">
        <f>VLOOKUP(E264,[1]Sheet1!$A:$F,6,FALSE)</f>
        <v>0.39731350290298401</v>
      </c>
    </row>
    <row r="265" spans="1:9" x14ac:dyDescent="0.45">
      <c r="A265" s="4"/>
      <c r="B265" s="31" t="s">
        <v>534</v>
      </c>
      <c r="C265" s="11">
        <v>24</v>
      </c>
      <c r="D265" s="11">
        <v>7</v>
      </c>
      <c r="E265" s="11" t="s">
        <v>756</v>
      </c>
      <c r="F265" s="12">
        <v>1.2585843232161169</v>
      </c>
      <c r="G265" s="11" t="s">
        <v>757</v>
      </c>
      <c r="H265" s="16">
        <v>0.31646582042073262</v>
      </c>
      <c r="I265" s="17">
        <f>VLOOKUP(E265,[1]Sheet1!$A:$F,6,FALSE)</f>
        <v>0.77109947078649799</v>
      </c>
    </row>
    <row r="266" spans="1:9" x14ac:dyDescent="0.45">
      <c r="A266" s="4"/>
      <c r="B266" s="31" t="s">
        <v>758</v>
      </c>
      <c r="C266" s="11">
        <v>12</v>
      </c>
      <c r="D266" s="11">
        <v>2</v>
      </c>
      <c r="E266" s="11" t="s">
        <v>759</v>
      </c>
      <c r="F266" s="12">
        <v>2.8095112342761079</v>
      </c>
      <c r="G266" s="11" t="s">
        <v>760</v>
      </c>
      <c r="H266" s="16">
        <v>-0.61315886312539791</v>
      </c>
      <c r="I266" s="17">
        <f>VLOOKUP(E266,[1]Sheet1!$A:$F,6,FALSE)</f>
        <v>0.54541440891936877</v>
      </c>
    </row>
    <row r="267" spans="1:9" x14ac:dyDescent="0.45">
      <c r="A267" s="4"/>
      <c r="B267" s="31" t="s">
        <v>761</v>
      </c>
      <c r="C267" s="11">
        <v>11</v>
      </c>
      <c r="D267" s="11">
        <v>6</v>
      </c>
      <c r="E267" s="11" t="s">
        <v>762</v>
      </c>
      <c r="F267" s="12">
        <v>2.9089258048091446</v>
      </c>
      <c r="G267" s="11" t="s">
        <v>763</v>
      </c>
      <c r="H267" s="16">
        <v>2.0625470281198885</v>
      </c>
      <c r="I267" s="17">
        <f>VLOOKUP(E267,[1]Sheet1!$A:$F,6,FALSE)</f>
        <v>0.31802865411842551</v>
      </c>
    </row>
    <row r="268" spans="1:9" x14ac:dyDescent="0.45">
      <c r="A268" s="4"/>
      <c r="B268" s="31" t="s">
        <v>764</v>
      </c>
      <c r="C268" s="11">
        <v>10</v>
      </c>
      <c r="D268" s="11">
        <v>4</v>
      </c>
      <c r="E268" s="11" t="s">
        <v>765</v>
      </c>
      <c r="F268" s="12">
        <v>2.3192897460001087</v>
      </c>
      <c r="G268" s="11" t="s">
        <v>766</v>
      </c>
      <c r="H268" s="16">
        <v>0.99495099686856103</v>
      </c>
      <c r="I268" s="17">
        <f>VLOOKUP(E268,[1]Sheet1!$A:$F,6,FALSE)</f>
        <v>0.9886741095050593</v>
      </c>
    </row>
    <row r="269" spans="1:9" ht="28.5" x14ac:dyDescent="0.45">
      <c r="A269" s="4" t="s">
        <v>537</v>
      </c>
      <c r="B269" s="18" t="s">
        <v>538</v>
      </c>
      <c r="C269" s="19">
        <v>1316</v>
      </c>
      <c r="D269" s="19">
        <v>845</v>
      </c>
      <c r="E269" s="19" t="s">
        <v>767</v>
      </c>
      <c r="F269" s="32">
        <v>2.8911533192857379</v>
      </c>
      <c r="G269" s="19" t="s">
        <v>768</v>
      </c>
      <c r="H269" s="33">
        <v>3.8185937805482513</v>
      </c>
      <c r="I269" s="34">
        <f>VLOOKUP(E269,[1]Sheet1!$A:$F,6,FALSE)</f>
        <v>3.5203547686564128E-61</v>
      </c>
    </row>
    <row r="270" spans="1:9" x14ac:dyDescent="0.45">
      <c r="A270" s="4"/>
      <c r="B270" s="31" t="s">
        <v>769</v>
      </c>
      <c r="C270" s="11">
        <v>106</v>
      </c>
      <c r="D270" s="11">
        <v>23</v>
      </c>
      <c r="E270" s="11" t="s">
        <v>770</v>
      </c>
      <c r="F270" s="12">
        <v>0.1907067307964376</v>
      </c>
      <c r="G270" s="11" t="s">
        <v>771</v>
      </c>
      <c r="H270" s="16">
        <v>-0.78796502662285817</v>
      </c>
      <c r="I270" s="17">
        <f>VLOOKUP(E270,[1]Sheet1!$A:$F,6,FALSE)</f>
        <v>6.4408617816027691E-2</v>
      </c>
    </row>
    <row r="271" spans="1:9" x14ac:dyDescent="0.45">
      <c r="A271" s="4"/>
      <c r="B271" s="31" t="s">
        <v>772</v>
      </c>
      <c r="C271" s="11">
        <v>36</v>
      </c>
      <c r="D271" s="11">
        <v>15</v>
      </c>
      <c r="E271" s="11" t="s">
        <v>773</v>
      </c>
      <c r="F271" s="12">
        <v>0.2427648768318339</v>
      </c>
      <c r="G271" s="11" t="s">
        <v>774</v>
      </c>
      <c r="H271" s="16">
        <v>0.22104395041464187</v>
      </c>
      <c r="I271" s="17">
        <f>VLOOKUP(E271,[1]Sheet1!$A:$F,6,FALSE)</f>
        <v>0.44875313656015048</v>
      </c>
    </row>
    <row r="272" spans="1:9" x14ac:dyDescent="0.45">
      <c r="A272" s="4"/>
      <c r="B272" s="18" t="s">
        <v>547</v>
      </c>
      <c r="C272" s="19">
        <v>17</v>
      </c>
      <c r="D272" s="19">
        <v>12</v>
      </c>
      <c r="E272" s="19" t="s">
        <v>775</v>
      </c>
      <c r="F272" s="32">
        <v>2.4309651677662876</v>
      </c>
      <c r="G272" s="19" t="s">
        <v>776</v>
      </c>
      <c r="H272" s="33">
        <v>2.7486645443125277</v>
      </c>
      <c r="I272" s="34">
        <f>VLOOKUP(E272,[1]Sheet1!$A:$F,6,FALSE)</f>
        <v>3.9038232715646597E-2</v>
      </c>
    </row>
    <row r="273" spans="1:9" x14ac:dyDescent="0.45">
      <c r="A273" s="4"/>
      <c r="B273" s="31" t="s">
        <v>777</v>
      </c>
      <c r="C273" s="11">
        <v>7</v>
      </c>
      <c r="D273" s="11">
        <v>3</v>
      </c>
      <c r="E273" s="11" t="s">
        <v>778</v>
      </c>
      <c r="F273" s="12">
        <v>8.4378069059416416E-2</v>
      </c>
      <c r="G273" s="11" t="s">
        <v>779</v>
      </c>
      <c r="H273" s="16">
        <v>-0.62099169649775798</v>
      </c>
      <c r="I273" s="17">
        <f>VLOOKUP(E273,[1]Sheet1!$A:$F,6,FALSE)</f>
        <v>0.99042897933284568</v>
      </c>
    </row>
    <row r="274" spans="1:9" x14ac:dyDescent="0.45">
      <c r="A274" s="4" t="s">
        <v>780</v>
      </c>
      <c r="B274" s="18" t="s">
        <v>781</v>
      </c>
      <c r="C274" s="19">
        <v>37</v>
      </c>
      <c r="D274" s="19">
        <v>4</v>
      </c>
      <c r="E274" s="19" t="s">
        <v>782</v>
      </c>
      <c r="F274" s="32">
        <v>1.7852015907088459</v>
      </c>
      <c r="G274" s="19" t="s">
        <v>783</v>
      </c>
      <c r="H274" s="33">
        <v>-1.0777538905356807</v>
      </c>
      <c r="I274" s="34">
        <f>VLOOKUP(E274,[1]Sheet1!$A:$F,6,FALSE)</f>
        <v>3.971008729522691E-2</v>
      </c>
    </row>
    <row r="275" spans="1:9" x14ac:dyDescent="0.45">
      <c r="A275" s="4"/>
      <c r="B275" s="31" t="s">
        <v>784</v>
      </c>
      <c r="C275" s="11">
        <v>18</v>
      </c>
      <c r="D275" s="11">
        <v>3</v>
      </c>
      <c r="E275" s="11" t="s">
        <v>785</v>
      </c>
      <c r="F275" s="12">
        <v>0.24695016366851807</v>
      </c>
      <c r="G275" s="11" t="s">
        <v>786</v>
      </c>
      <c r="H275" s="16">
        <v>-1.9884318440123128</v>
      </c>
      <c r="I275" s="17">
        <f>VLOOKUP(E275,[1]Sheet1!$A:$F,6,FALSE)</f>
        <v>0.38591637592850092</v>
      </c>
    </row>
    <row r="276" spans="1:9" x14ac:dyDescent="0.45">
      <c r="A276" s="4"/>
      <c r="B276" s="31" t="s">
        <v>787</v>
      </c>
      <c r="C276" s="11">
        <v>15</v>
      </c>
      <c r="D276" s="11">
        <v>5</v>
      </c>
      <c r="E276" s="11" t="s">
        <v>788</v>
      </c>
      <c r="F276" s="12">
        <v>0.46087799585793909</v>
      </c>
      <c r="G276" s="11" t="s">
        <v>789</v>
      </c>
      <c r="H276" s="16">
        <v>-0.34726250081820287</v>
      </c>
      <c r="I276" s="17">
        <f>VLOOKUP(E276,[1]Sheet1!$A:$F,6,FALSE)</f>
        <v>0.98646062897520392</v>
      </c>
    </row>
    <row r="277" spans="1:9" x14ac:dyDescent="0.45">
      <c r="A277" s="4"/>
      <c r="B277" s="31" t="s">
        <v>790</v>
      </c>
      <c r="C277" s="11">
        <v>12</v>
      </c>
      <c r="D277" s="11">
        <v>2</v>
      </c>
      <c r="E277" s="11" t="s">
        <v>791</v>
      </c>
      <c r="F277" s="12">
        <v>0.4402626447356201</v>
      </c>
      <c r="G277" s="11" t="s">
        <v>792</v>
      </c>
      <c r="H277" s="16">
        <v>-2.1815060341262011</v>
      </c>
      <c r="I277" s="17">
        <f>VLOOKUP(E277,[1]Sheet1!$A:$F,6,FALSE)</f>
        <v>0.54541440891936877</v>
      </c>
    </row>
    <row r="278" spans="1:9" x14ac:dyDescent="0.45">
      <c r="A278" s="4" t="s">
        <v>102</v>
      </c>
      <c r="B278" s="31" t="s">
        <v>103</v>
      </c>
      <c r="C278" s="11">
        <v>68</v>
      </c>
      <c r="D278" s="11">
        <v>23</v>
      </c>
      <c r="E278" s="11" t="s">
        <v>793</v>
      </c>
      <c r="F278" s="12">
        <v>0.2416051155975584</v>
      </c>
      <c r="G278" s="11" t="s">
        <v>794</v>
      </c>
      <c r="H278" s="16">
        <v>-3.3249595300369757E-2</v>
      </c>
      <c r="I278" s="17">
        <f>VLOOKUP(E278,[1]Sheet1!$A:$F,6,FALSE)</f>
        <v>0.92264105975327737</v>
      </c>
    </row>
    <row r="279" spans="1:9" x14ac:dyDescent="0.45">
      <c r="A279" s="4"/>
      <c r="B279" s="31" t="s">
        <v>795</v>
      </c>
      <c r="C279" s="11">
        <v>19</v>
      </c>
      <c r="D279" s="11">
        <v>2</v>
      </c>
      <c r="E279" s="11" t="s">
        <v>796</v>
      </c>
      <c r="F279" s="12">
        <v>1.1846097597701517E-2</v>
      </c>
      <c r="G279" s="11" t="s">
        <v>797</v>
      </c>
      <c r="H279" s="16">
        <v>-3.3000593350594647</v>
      </c>
      <c r="I279" s="17">
        <f>VLOOKUP(E279,[1]Sheet1!$A:$F,6,FALSE)</f>
        <v>0.16992682953428109</v>
      </c>
    </row>
    <row r="280" spans="1:9" x14ac:dyDescent="0.45">
      <c r="A280" s="4"/>
      <c r="B280" s="31" t="s">
        <v>798</v>
      </c>
      <c r="C280" s="11">
        <v>5</v>
      </c>
      <c r="D280" s="11">
        <v>2</v>
      </c>
      <c r="E280" s="11" t="s">
        <v>799</v>
      </c>
      <c r="F280" s="12">
        <v>0.35454341281618196</v>
      </c>
      <c r="G280" s="11" t="s">
        <v>800</v>
      </c>
      <c r="H280" s="16">
        <v>-0.97799437729395766</v>
      </c>
      <c r="I280" s="17">
        <f>VLOOKUP(E280,[1]Sheet1!$A:$F,6,FALSE)</f>
        <v>0.99999999999999245</v>
      </c>
    </row>
    <row r="281" spans="1:9" x14ac:dyDescent="0.45">
      <c r="A281" s="4"/>
      <c r="B281" s="31" t="s">
        <v>109</v>
      </c>
      <c r="C281" s="11">
        <v>3</v>
      </c>
      <c r="D281" s="11">
        <v>1</v>
      </c>
      <c r="E281" s="11" t="s">
        <v>801</v>
      </c>
      <c r="F281" s="12">
        <v>0.21674572927584385</v>
      </c>
      <c r="G281" s="11" t="s">
        <v>802</v>
      </c>
      <c r="H281" s="16">
        <v>-2.3919719479911921</v>
      </c>
      <c r="I281" s="17">
        <f>VLOOKUP(E281,[1]Sheet1!$A:$F,6,FALSE)</f>
        <v>0.99999999999999722</v>
      </c>
    </row>
    <row r="282" spans="1:9" x14ac:dyDescent="0.45">
      <c r="A282" s="4" t="s">
        <v>127</v>
      </c>
      <c r="B282" s="31" t="s">
        <v>803</v>
      </c>
      <c r="C282" s="11">
        <v>8</v>
      </c>
      <c r="D282" s="11">
        <v>2</v>
      </c>
      <c r="E282" s="11" t="s">
        <v>804</v>
      </c>
      <c r="F282" s="12">
        <v>8.3416964969413449E-3</v>
      </c>
      <c r="G282" s="11" t="s">
        <v>805</v>
      </c>
      <c r="H282" s="16">
        <v>-1.8937877417841225</v>
      </c>
      <c r="I282" s="17">
        <f>VLOOKUP(E282,[1]Sheet1!$A:$F,6,FALSE)</f>
        <v>0.99999999999999978</v>
      </c>
    </row>
    <row r="283" spans="1:9" x14ac:dyDescent="0.45">
      <c r="A283" s="4"/>
      <c r="B283" s="31" t="s">
        <v>806</v>
      </c>
      <c r="C283" s="11">
        <v>7</v>
      </c>
      <c r="D283" s="11">
        <v>1</v>
      </c>
      <c r="E283" s="11" t="s">
        <v>807</v>
      </c>
      <c r="F283" s="12">
        <v>6.1705035511872841E-2</v>
      </c>
      <c r="G283" s="11" t="s">
        <v>808</v>
      </c>
      <c r="H283" s="16">
        <v>-3.5739081143228435</v>
      </c>
      <c r="I283" s="17">
        <f>VLOOKUP(E283,[1]Sheet1!$A:$F,6,FALSE)</f>
        <v>0.69024725454278513</v>
      </c>
    </row>
    <row r="284" spans="1:9" ht="28.5" x14ac:dyDescent="0.45">
      <c r="A284" s="4" t="s">
        <v>152</v>
      </c>
      <c r="B284" s="31" t="s">
        <v>153</v>
      </c>
      <c r="C284" s="11">
        <v>104</v>
      </c>
      <c r="D284" s="11">
        <v>22</v>
      </c>
      <c r="E284" s="11" t="s">
        <v>809</v>
      </c>
      <c r="F284" s="12">
        <v>7.9007580891059845E-2</v>
      </c>
      <c r="G284" s="11" t="s">
        <v>810</v>
      </c>
      <c r="H284" s="16">
        <v>-0.94703974071084318</v>
      </c>
      <c r="I284" s="17">
        <f>VLOOKUP(E284,[1]Sheet1!$A:$F,6,FALSE)</f>
        <v>5.4377194702587672E-2</v>
      </c>
    </row>
    <row r="285" spans="1:9" x14ac:dyDescent="0.45">
      <c r="A285" s="4"/>
      <c r="B285" s="31" t="s">
        <v>165</v>
      </c>
      <c r="C285" s="11">
        <v>49</v>
      </c>
      <c r="D285" s="11">
        <v>15</v>
      </c>
      <c r="E285" s="11" t="s">
        <v>811</v>
      </c>
      <c r="F285" s="12">
        <v>1.5403201182300352</v>
      </c>
      <c r="G285" s="11" t="s">
        <v>812</v>
      </c>
      <c r="H285" s="16">
        <v>0.95188482663077434</v>
      </c>
      <c r="I285" s="17">
        <f>VLOOKUP(E285,[1]Sheet1!$A:$F,6,FALSE)</f>
        <v>0.79525639950615212</v>
      </c>
    </row>
    <row r="286" spans="1:9" x14ac:dyDescent="0.45">
      <c r="A286" s="4"/>
      <c r="B286" s="31" t="s">
        <v>170</v>
      </c>
      <c r="C286" s="11">
        <v>47</v>
      </c>
      <c r="D286" s="11">
        <v>14</v>
      </c>
      <c r="E286" s="11" t="s">
        <v>813</v>
      </c>
      <c r="F286" s="12">
        <v>0.56125661986522113</v>
      </c>
      <c r="G286" s="11" t="s">
        <v>814</v>
      </c>
      <c r="H286" s="16">
        <v>-3.3130775899461944E-2</v>
      </c>
      <c r="I286" s="17">
        <f>VLOOKUP(E286,[1]Sheet1!$A:$F,6,FALSE)</f>
        <v>0.73276037301316044</v>
      </c>
    </row>
    <row r="287" spans="1:9" x14ac:dyDescent="0.45">
      <c r="A287" s="4"/>
      <c r="B287" s="31" t="s">
        <v>176</v>
      </c>
      <c r="C287" s="11">
        <v>20</v>
      </c>
      <c r="D287" s="11">
        <v>8</v>
      </c>
      <c r="E287" s="11" t="s">
        <v>815</v>
      </c>
      <c r="F287" s="12">
        <v>0.47716487627550708</v>
      </c>
      <c r="G287" s="11" t="s">
        <v>816</v>
      </c>
      <c r="H287" s="16">
        <v>0.18447602033654292</v>
      </c>
      <c r="I287" s="17">
        <f>VLOOKUP(E287,[1]Sheet1!$A:$F,6,FALSE)</f>
        <v>0.64705136518388462</v>
      </c>
    </row>
    <row r="288" spans="1:9" x14ac:dyDescent="0.45">
      <c r="A288" s="4"/>
      <c r="B288" s="31" t="s">
        <v>182</v>
      </c>
      <c r="C288" s="11">
        <v>12</v>
      </c>
      <c r="D288" s="11">
        <v>5</v>
      </c>
      <c r="E288" s="11" t="s">
        <v>817</v>
      </c>
      <c r="F288" s="12">
        <v>1.1764397769882244</v>
      </c>
      <c r="G288" s="11" t="s">
        <v>818</v>
      </c>
      <c r="H288" s="16">
        <v>0.56138557819550572</v>
      </c>
      <c r="I288" s="17">
        <f>VLOOKUP(E288,[1]Sheet1!$A:$F,6,FALSE)</f>
        <v>0.66220174733938852</v>
      </c>
    </row>
    <row r="289" spans="1:9" x14ac:dyDescent="0.45">
      <c r="A289" s="4"/>
      <c r="B289" s="31" t="s">
        <v>188</v>
      </c>
      <c r="C289" s="11">
        <v>10</v>
      </c>
      <c r="D289" s="11">
        <v>1</v>
      </c>
      <c r="E289" s="11" t="s">
        <v>819</v>
      </c>
      <c r="F289" s="12">
        <v>0.16568735219531666</v>
      </c>
      <c r="G289" s="11" t="s">
        <v>820</v>
      </c>
      <c r="H289" s="16">
        <v>-4.0467357479386949</v>
      </c>
      <c r="I289" s="17">
        <f>VLOOKUP(E289,[1]Sheet1!$A:$F,6,FALSE)</f>
        <v>0.38977789486822328</v>
      </c>
    </row>
    <row r="290" spans="1:9" x14ac:dyDescent="0.45">
      <c r="A290" s="4"/>
      <c r="B290" s="31" t="s">
        <v>203</v>
      </c>
      <c r="C290" s="11">
        <v>8</v>
      </c>
      <c r="D290" s="11">
        <v>2</v>
      </c>
      <c r="E290" s="11" t="s">
        <v>821</v>
      </c>
      <c r="F290" s="12">
        <v>1.2750471269333417</v>
      </c>
      <c r="G290" s="11" t="s">
        <v>822</v>
      </c>
      <c r="H290" s="16">
        <v>-1.0119505601777425</v>
      </c>
      <c r="I290" s="17">
        <f>VLOOKUP(E290,[1]Sheet1!$A:$F,6,FALSE)</f>
        <v>0.99999999999999978</v>
      </c>
    </row>
    <row r="291" spans="1:9" x14ac:dyDescent="0.45">
      <c r="A291" s="4"/>
      <c r="B291" s="31" t="s">
        <v>823</v>
      </c>
      <c r="C291" s="11">
        <v>5</v>
      </c>
      <c r="D291" s="11">
        <v>2</v>
      </c>
      <c r="E291" s="11" t="s">
        <v>824</v>
      </c>
      <c r="F291" s="12">
        <v>0.18725295250887555</v>
      </c>
      <c r="G291" s="11" t="s">
        <v>825</v>
      </c>
      <c r="H291" s="16">
        <v>-1.0789886365955439</v>
      </c>
      <c r="I291" s="17">
        <f>VLOOKUP(E291,[1]Sheet1!$A:$F,6,FALSE)</f>
        <v>0.99999999999999245</v>
      </c>
    </row>
    <row r="292" spans="1:9" x14ac:dyDescent="0.45">
      <c r="A292" s="4" t="s">
        <v>242</v>
      </c>
      <c r="B292" s="31" t="s">
        <v>826</v>
      </c>
      <c r="C292" s="11">
        <v>23</v>
      </c>
      <c r="D292" s="11">
        <v>2</v>
      </c>
      <c r="E292" s="11" t="s">
        <v>827</v>
      </c>
      <c r="F292" s="12">
        <v>0.59811176892269968</v>
      </c>
      <c r="G292" s="11" t="s">
        <v>828</v>
      </c>
      <c r="H292" s="16">
        <v>-3.0769417943219723</v>
      </c>
      <c r="I292" s="17">
        <f>VLOOKUP(E292,[1]Sheet1!$A:$F,6,FALSE)</f>
        <v>8.5752904990927678E-2</v>
      </c>
    </row>
    <row r="293" spans="1:9" x14ac:dyDescent="0.45">
      <c r="A293" s="4"/>
      <c r="B293" s="31" t="s">
        <v>261</v>
      </c>
      <c r="C293" s="11">
        <v>16</v>
      </c>
      <c r="D293" s="11">
        <v>8</v>
      </c>
      <c r="E293" s="11" t="s">
        <v>829</v>
      </c>
      <c r="F293" s="12">
        <v>0.73966816536623026</v>
      </c>
      <c r="G293" s="11" t="s">
        <v>830</v>
      </c>
      <c r="H293" s="16">
        <v>0.7665228451927899</v>
      </c>
      <c r="I293" s="17">
        <f>VLOOKUP(E293,[1]Sheet1!$A:$F,6,FALSE)</f>
        <v>0.33495431228309303</v>
      </c>
    </row>
    <row r="294" spans="1:9" x14ac:dyDescent="0.45">
      <c r="A294" s="4"/>
      <c r="B294" s="31" t="s">
        <v>831</v>
      </c>
      <c r="C294" s="11">
        <v>14</v>
      </c>
      <c r="D294" s="11">
        <v>6</v>
      </c>
      <c r="E294" s="11" t="s">
        <v>832</v>
      </c>
      <c r="F294" s="12">
        <v>4.0127502398628681E-3</v>
      </c>
      <c r="G294" s="11" t="s">
        <v>833</v>
      </c>
      <c r="H294" s="16">
        <v>-0.24575589464110506</v>
      </c>
      <c r="I294" s="17">
        <f>VLOOKUP(E294,[1]Sheet1!$A:$F,6,FALSE)</f>
        <v>0.59276977633997885</v>
      </c>
    </row>
    <row r="295" spans="1:9" x14ac:dyDescent="0.45">
      <c r="A295" s="4"/>
      <c r="B295" s="31" t="s">
        <v>270</v>
      </c>
      <c r="C295" s="11">
        <v>8</v>
      </c>
      <c r="D295" s="11">
        <v>3</v>
      </c>
      <c r="E295" s="11" t="s">
        <v>834</v>
      </c>
      <c r="F295" s="12">
        <v>1.497590094837874</v>
      </c>
      <c r="G295" s="11" t="s">
        <v>835</v>
      </c>
      <c r="H295" s="16">
        <v>0.12639388531646939</v>
      </c>
      <c r="I295" s="17">
        <f>VLOOKUP(E295,[1]Sheet1!$A:$F,6,FALSE)</f>
        <v>0.99999999999999201</v>
      </c>
    </row>
    <row r="296" spans="1:9" x14ac:dyDescent="0.45">
      <c r="A296" s="4"/>
      <c r="B296" s="31" t="s">
        <v>267</v>
      </c>
      <c r="C296" s="11">
        <v>6</v>
      </c>
      <c r="D296" s="11">
        <v>1</v>
      </c>
      <c r="E296" s="11" t="s">
        <v>836</v>
      </c>
      <c r="F296" s="12">
        <v>4.3188732474471386E-2</v>
      </c>
      <c r="G296" s="11" t="s">
        <v>837</v>
      </c>
      <c r="H296" s="16">
        <v>-3.3570436591767701</v>
      </c>
      <c r="I296" s="17">
        <f>VLOOKUP(E296,[1]Sheet1!$A:$F,6,FALSE)</f>
        <v>0.83467455704280702</v>
      </c>
    </row>
    <row r="297" spans="1:9" x14ac:dyDescent="0.45">
      <c r="A297" s="4"/>
      <c r="B297" s="31" t="s">
        <v>838</v>
      </c>
      <c r="C297" s="11">
        <v>4</v>
      </c>
      <c r="D297" s="11">
        <v>1</v>
      </c>
      <c r="E297" s="11" t="s">
        <v>839</v>
      </c>
      <c r="F297" s="12">
        <v>0.2837496715786465</v>
      </c>
      <c r="G297" s="11" t="s">
        <v>840</v>
      </c>
      <c r="H297" s="16">
        <v>-2.6714134719811198</v>
      </c>
      <c r="I297" s="17">
        <f>VLOOKUP(E297,[1]Sheet1!$A:$F,6,FALSE)</f>
        <v>0.99999999999925182</v>
      </c>
    </row>
    <row r="298" spans="1:9" x14ac:dyDescent="0.45">
      <c r="A298" s="4"/>
      <c r="B298" s="31" t="s">
        <v>841</v>
      </c>
      <c r="C298" s="11">
        <v>3</v>
      </c>
      <c r="D298" s="11">
        <v>2</v>
      </c>
      <c r="E298" s="11" t="s">
        <v>842</v>
      </c>
      <c r="F298" s="12">
        <v>0.44435294641064188</v>
      </c>
      <c r="G298" s="11" t="s">
        <v>843</v>
      </c>
      <c r="H298" s="16">
        <v>-0.37492038024261354</v>
      </c>
      <c r="I298" s="17">
        <f>VLOOKUP(E298,[1]Sheet1!$A:$F,6,FALSE)</f>
        <v>0.78924739493613694</v>
      </c>
    </row>
    <row r="299" spans="1:9" x14ac:dyDescent="0.45">
      <c r="A299" s="4" t="s">
        <v>297</v>
      </c>
      <c r="B299" s="31" t="s">
        <v>301</v>
      </c>
      <c r="C299" s="11">
        <v>67</v>
      </c>
      <c r="D299" s="11">
        <v>23</v>
      </c>
      <c r="E299" s="11" t="s">
        <v>844</v>
      </c>
      <c r="F299" s="12">
        <v>9.2922114928752825E-2</v>
      </c>
      <c r="G299" s="11" t="s">
        <v>845</v>
      </c>
      <c r="H299" s="16">
        <v>-0.15499900880603568</v>
      </c>
      <c r="I299" s="17">
        <f>VLOOKUP(E299,[1]Sheet1!$A:$F,6,FALSE)</f>
        <v>0.87413731550181373</v>
      </c>
    </row>
    <row r="300" spans="1:9" x14ac:dyDescent="0.45">
      <c r="A300" s="4"/>
      <c r="B300" s="31" t="s">
        <v>846</v>
      </c>
      <c r="C300" s="11">
        <v>30</v>
      </c>
      <c r="D300" s="11">
        <v>10</v>
      </c>
      <c r="E300" s="11" t="s">
        <v>847</v>
      </c>
      <c r="F300" s="12">
        <v>8.1451214046983245E-2</v>
      </c>
      <c r="G300" s="11" t="s">
        <v>848</v>
      </c>
      <c r="H300" s="16">
        <v>-0.40250705589622532</v>
      </c>
      <c r="I300" s="17">
        <f>VLOOKUP(E300,[1]Sheet1!$A:$F,6,FALSE)</f>
        <v>0.9808413819751558</v>
      </c>
    </row>
    <row r="301" spans="1:9" x14ac:dyDescent="0.45">
      <c r="A301" s="4"/>
      <c r="B301" s="31" t="s">
        <v>307</v>
      </c>
      <c r="C301" s="11">
        <v>21</v>
      </c>
      <c r="D301" s="11">
        <v>10</v>
      </c>
      <c r="E301" s="11" t="s">
        <v>849</v>
      </c>
      <c r="F301" s="12">
        <v>1.1357308620979505</v>
      </c>
      <c r="G301" s="11" t="s">
        <v>850</v>
      </c>
      <c r="H301" s="16">
        <v>1.1250327288738715</v>
      </c>
      <c r="I301" s="17">
        <f>VLOOKUP(E301,[1]Sheet1!$A:$F,6,FALSE)</f>
        <v>0.33839082452667241</v>
      </c>
    </row>
    <row r="302" spans="1:9" x14ac:dyDescent="0.45">
      <c r="A302" s="4"/>
      <c r="B302" s="31" t="s">
        <v>328</v>
      </c>
      <c r="C302" s="11">
        <v>15</v>
      </c>
      <c r="D302" s="11">
        <v>9</v>
      </c>
      <c r="E302" s="11" t="s">
        <v>851</v>
      </c>
      <c r="F302" s="12">
        <v>1.9390701709365907</v>
      </c>
      <c r="G302" s="11" t="s">
        <v>852</v>
      </c>
      <c r="H302" s="16">
        <v>2.0179966577149187</v>
      </c>
      <c r="I302" s="17">
        <f>VLOOKUP(E302,[1]Sheet1!$A:$F,6,FALSE)</f>
        <v>0.15072419851167981</v>
      </c>
    </row>
    <row r="303" spans="1:9" x14ac:dyDescent="0.45">
      <c r="A303" s="4"/>
      <c r="B303" s="31" t="s">
        <v>304</v>
      </c>
      <c r="C303" s="11">
        <v>14</v>
      </c>
      <c r="D303" s="11">
        <v>5</v>
      </c>
      <c r="E303" s="11" t="s">
        <v>853</v>
      </c>
      <c r="F303" s="12">
        <v>0.11385431306719057</v>
      </c>
      <c r="G303" s="11" t="s">
        <v>854</v>
      </c>
      <c r="H303" s="16">
        <v>-0.53720931924322635</v>
      </c>
      <c r="I303" s="17">
        <f>VLOOKUP(E303,[1]Sheet1!$A:$F,6,FALSE)</f>
        <v>0.88126721958897303</v>
      </c>
    </row>
    <row r="304" spans="1:9" x14ac:dyDescent="0.45">
      <c r="A304" s="4"/>
      <c r="B304" s="31" t="s">
        <v>855</v>
      </c>
      <c r="C304" s="11">
        <v>14</v>
      </c>
      <c r="D304" s="11">
        <v>3</v>
      </c>
      <c r="E304" s="11" t="s">
        <v>856</v>
      </c>
      <c r="F304" s="12">
        <v>0.26831427862033191</v>
      </c>
      <c r="G304" s="11" t="s">
        <v>857</v>
      </c>
      <c r="H304" s="16">
        <v>-1.5620659246765736</v>
      </c>
      <c r="I304" s="17">
        <f>VLOOKUP(E304,[1]Sheet1!$A:$F,6,FALSE)</f>
        <v>0.68504583446431799</v>
      </c>
    </row>
    <row r="305" spans="1:9" x14ac:dyDescent="0.45">
      <c r="A305" s="4"/>
      <c r="B305" s="31" t="s">
        <v>858</v>
      </c>
      <c r="C305" s="11">
        <v>5</v>
      </c>
      <c r="D305" s="11">
        <v>1</v>
      </c>
      <c r="E305" s="11" t="s">
        <v>859</v>
      </c>
      <c r="F305" s="12">
        <v>0.53626761809183243</v>
      </c>
      <c r="G305" s="11" t="s">
        <v>860</v>
      </c>
      <c r="H305" s="16">
        <v>-2.8006034675264599</v>
      </c>
      <c r="I305" s="17">
        <f>VLOOKUP(E305,[1]Sheet1!$A:$F,6,FALSE)</f>
        <v>0.99999999999999989</v>
      </c>
    </row>
    <row r="306" spans="1:9" x14ac:dyDescent="0.45">
      <c r="A306" s="4"/>
      <c r="B306" s="31" t="s">
        <v>861</v>
      </c>
      <c r="C306" s="11">
        <v>4</v>
      </c>
      <c r="D306" s="11">
        <v>3</v>
      </c>
      <c r="E306" s="11" t="s">
        <v>862</v>
      </c>
      <c r="F306" s="12">
        <v>0.30066069064417822</v>
      </c>
      <c r="G306" s="11" t="s">
        <v>863</v>
      </c>
      <c r="H306" s="16">
        <v>0.27344404010291851</v>
      </c>
      <c r="I306" s="17">
        <f>VLOOKUP(E306,[1]Sheet1!$A:$F,6,FALSE)</f>
        <v>0.50523719452731441</v>
      </c>
    </row>
    <row r="307" spans="1:9" x14ac:dyDescent="0.45">
      <c r="A307" s="4"/>
      <c r="B307" s="31" t="s">
        <v>864</v>
      </c>
      <c r="C307" s="11">
        <v>3</v>
      </c>
      <c r="D307" s="11">
        <v>3</v>
      </c>
      <c r="E307" s="11" t="s">
        <v>865</v>
      </c>
      <c r="F307" s="12">
        <v>0.52956487682754605</v>
      </c>
      <c r="G307" s="11" t="s">
        <v>866</v>
      </c>
      <c r="H307" s="16">
        <v>0.66573693555268698</v>
      </c>
      <c r="I307" s="17">
        <f>VLOOKUP(E307,[1]Sheet1!$A:$F,6,FALSE)</f>
        <v>0.33990649774390902</v>
      </c>
    </row>
    <row r="308" spans="1:9" x14ac:dyDescent="0.45">
      <c r="A308" s="4" t="s">
        <v>358</v>
      </c>
      <c r="B308" s="31" t="s">
        <v>359</v>
      </c>
      <c r="C308" s="11">
        <v>16</v>
      </c>
      <c r="D308" s="11">
        <v>6</v>
      </c>
      <c r="E308" s="11" t="s">
        <v>867</v>
      </c>
      <c r="F308" s="12">
        <v>0.20311956928678374</v>
      </c>
      <c r="G308" s="11" t="s">
        <v>868</v>
      </c>
      <c r="H308" s="16">
        <v>-0.28819427608574244</v>
      </c>
      <c r="I308" s="17">
        <f>VLOOKUP(E308,[1]Sheet1!$A:$F,6,FALSE)</f>
        <v>0.79124580647411979</v>
      </c>
    </row>
    <row r="309" spans="1:9" x14ac:dyDescent="0.45">
      <c r="A309" s="4"/>
      <c r="B309" s="31" t="s">
        <v>362</v>
      </c>
      <c r="C309" s="11">
        <v>16</v>
      </c>
      <c r="D309" s="11">
        <v>5</v>
      </c>
      <c r="E309" s="11" t="s">
        <v>869</v>
      </c>
      <c r="F309" s="12">
        <v>6.9127398884591809E-2</v>
      </c>
      <c r="G309" s="11" t="s">
        <v>870</v>
      </c>
      <c r="H309" s="16">
        <v>-0.79585607374884793</v>
      </c>
      <c r="I309" s="17">
        <f>VLOOKUP(E309,[1]Sheet1!$A:$F,6,FALSE)</f>
        <v>0.91323538502139556</v>
      </c>
    </row>
    <row r="310" spans="1:9" x14ac:dyDescent="0.45">
      <c r="A310" s="4"/>
      <c r="B310" s="31" t="s">
        <v>365</v>
      </c>
      <c r="C310" s="11">
        <v>15</v>
      </c>
      <c r="D310" s="11">
        <v>6</v>
      </c>
      <c r="E310" s="11" t="s">
        <v>871</v>
      </c>
      <c r="F310" s="12">
        <v>0.26817011505064559</v>
      </c>
      <c r="G310" s="11" t="s">
        <v>872</v>
      </c>
      <c r="H310" s="16">
        <v>-0.12611921999849388</v>
      </c>
      <c r="I310" s="17">
        <f>VLOOKUP(E310,[1]Sheet1!$A:$F,6,FALSE)</f>
        <v>0.69178514980911365</v>
      </c>
    </row>
    <row r="311" spans="1:9" x14ac:dyDescent="0.45">
      <c r="A311" s="4"/>
      <c r="B311" s="31" t="s">
        <v>368</v>
      </c>
      <c r="C311" s="11">
        <v>15</v>
      </c>
      <c r="D311" s="11">
        <v>2</v>
      </c>
      <c r="E311" s="11" t="s">
        <v>873</v>
      </c>
      <c r="F311" s="12">
        <v>0.15380581319632258</v>
      </c>
      <c r="G311" s="11" t="s">
        <v>874</v>
      </c>
      <c r="H311" s="16">
        <v>-2.7831053378463437</v>
      </c>
      <c r="I311" s="17">
        <f>VLOOKUP(E311,[1]Sheet1!$A:$F,6,FALSE)</f>
        <v>0.33342950252861892</v>
      </c>
    </row>
    <row r="312" spans="1:9" x14ac:dyDescent="0.45">
      <c r="A312" s="4"/>
      <c r="B312" s="31" t="s">
        <v>875</v>
      </c>
      <c r="C312" s="11">
        <v>3</v>
      </c>
      <c r="D312" s="11">
        <v>3</v>
      </c>
      <c r="E312" s="11" t="s">
        <v>876</v>
      </c>
      <c r="F312" s="12">
        <v>0.20382397975880701</v>
      </c>
      <c r="G312" s="11" t="s">
        <v>877</v>
      </c>
      <c r="H312" s="16">
        <v>0.53878419596779126</v>
      </c>
      <c r="I312" s="17">
        <f>VLOOKUP(E312,[1]Sheet1!$A:$F,6,FALSE)</f>
        <v>0.33990649774390902</v>
      </c>
    </row>
    <row r="313" spans="1:9" ht="28.5" x14ac:dyDescent="0.45">
      <c r="A313" s="4" t="s">
        <v>473</v>
      </c>
      <c r="B313" s="31" t="s">
        <v>878</v>
      </c>
      <c r="C313" s="11">
        <v>21</v>
      </c>
      <c r="D313" s="11">
        <v>11</v>
      </c>
      <c r="E313" s="11" t="s">
        <v>879</v>
      </c>
      <c r="F313" s="12">
        <v>1.7233588448935029</v>
      </c>
      <c r="G313" s="11" t="s">
        <v>880</v>
      </c>
      <c r="H313" s="16">
        <v>1.794002348277066</v>
      </c>
      <c r="I313" s="17">
        <f>VLOOKUP(E313,[1]Sheet1!$A:$F,6,FALSE)</f>
        <v>0.21124868377590039</v>
      </c>
    </row>
    <row r="314" spans="1:9" x14ac:dyDescent="0.45">
      <c r="A314" s="4"/>
      <c r="B314" s="31" t="s">
        <v>683</v>
      </c>
      <c r="C314" s="11">
        <v>14</v>
      </c>
      <c r="D314" s="11">
        <v>2</v>
      </c>
      <c r="E314" s="11" t="s">
        <v>881</v>
      </c>
      <c r="F314" s="12">
        <v>0.50314485373141304</v>
      </c>
      <c r="G314" s="11" t="s">
        <v>882</v>
      </c>
      <c r="H314" s="16">
        <v>-2.3706271821740925</v>
      </c>
      <c r="I314" s="17">
        <f>VLOOKUP(E314,[1]Sheet1!$A:$F,6,FALSE)</f>
        <v>0.39355556004523118</v>
      </c>
    </row>
    <row r="315" spans="1:9" x14ac:dyDescent="0.45">
      <c r="A315" s="4"/>
      <c r="B315" s="31" t="s">
        <v>474</v>
      </c>
      <c r="C315" s="11">
        <v>10</v>
      </c>
      <c r="D315" s="11">
        <v>5</v>
      </c>
      <c r="E315" s="11" t="s">
        <v>883</v>
      </c>
      <c r="F315" s="12">
        <v>2.0416279715364665</v>
      </c>
      <c r="G315" s="11" t="s">
        <v>884</v>
      </c>
      <c r="H315" s="16">
        <v>1.3430322732772839</v>
      </c>
      <c r="I315" s="17">
        <f>VLOOKUP(E315,[1]Sheet1!$A:$F,6,FALSE)</f>
        <v>0.44603669366387172</v>
      </c>
    </row>
    <row r="316" spans="1:9" x14ac:dyDescent="0.45">
      <c r="A316" s="4"/>
      <c r="B316" s="31" t="s">
        <v>885</v>
      </c>
      <c r="C316" s="11">
        <v>7</v>
      </c>
      <c r="D316" s="11">
        <v>1</v>
      </c>
      <c r="E316" s="11" t="s">
        <v>886</v>
      </c>
      <c r="F316" s="12">
        <v>1.4111193988912325</v>
      </c>
      <c r="G316" s="11" t="s">
        <v>887</v>
      </c>
      <c r="H316" s="16">
        <v>-2.7093374943677433</v>
      </c>
      <c r="I316" s="17">
        <f>VLOOKUP(E316,[1]Sheet1!$A:$F,6,FALSE)</f>
        <v>0.69024725454278513</v>
      </c>
    </row>
    <row r="317" spans="1:9" ht="28.5" x14ac:dyDescent="0.45">
      <c r="A317" s="4" t="s">
        <v>483</v>
      </c>
      <c r="B317" s="18" t="s">
        <v>484</v>
      </c>
      <c r="C317" s="19">
        <v>83</v>
      </c>
      <c r="D317" s="19">
        <v>10</v>
      </c>
      <c r="E317" s="19" t="s">
        <v>888</v>
      </c>
      <c r="F317" s="32">
        <v>2.7653742813399931</v>
      </c>
      <c r="G317" s="19" t="s">
        <v>889</v>
      </c>
      <c r="H317" s="33">
        <v>0.51259487360980172</v>
      </c>
      <c r="I317" s="34">
        <f>VLOOKUP(E317,[1]Sheet1!$A:$F,6,FALSE)</f>
        <v>1.618248773113709E-3</v>
      </c>
    </row>
    <row r="318" spans="1:9" x14ac:dyDescent="0.45">
      <c r="A318" s="4"/>
      <c r="B318" s="31" t="s">
        <v>890</v>
      </c>
      <c r="C318" s="11">
        <v>32</v>
      </c>
      <c r="D318" s="11">
        <v>5</v>
      </c>
      <c r="E318" s="11" t="s">
        <v>891</v>
      </c>
      <c r="F318" s="12">
        <v>0.75357580114676859</v>
      </c>
      <c r="G318" s="11" t="s">
        <v>892</v>
      </c>
      <c r="H318" s="16">
        <v>-1.2941150282093559</v>
      </c>
      <c r="I318" s="17">
        <f>VLOOKUP(E318,[1]Sheet1!$A:$F,6,FALSE)</f>
        <v>0.11051254621118529</v>
      </c>
    </row>
    <row r="319" spans="1:9" x14ac:dyDescent="0.45">
      <c r="A319" s="4" t="s">
        <v>493</v>
      </c>
      <c r="B319" s="31" t="s">
        <v>497</v>
      </c>
      <c r="C319" s="11">
        <v>60</v>
      </c>
      <c r="D319" s="11">
        <v>20</v>
      </c>
      <c r="E319" s="11" t="s">
        <v>893</v>
      </c>
      <c r="F319" s="12">
        <v>0.74597278310354764</v>
      </c>
      <c r="G319" s="11" t="s">
        <v>894</v>
      </c>
      <c r="H319" s="16">
        <v>0.4068486250877813</v>
      </c>
      <c r="I319" s="17">
        <f>VLOOKUP(E319,[1]Sheet1!$A:$F,6,FALSE)</f>
        <v>0.97287427056141462</v>
      </c>
    </row>
    <row r="320" spans="1:9" x14ac:dyDescent="0.45">
      <c r="A320" s="4"/>
      <c r="B320" s="31" t="s">
        <v>494</v>
      </c>
      <c r="C320" s="11">
        <v>19</v>
      </c>
      <c r="D320" s="11">
        <v>6</v>
      </c>
      <c r="E320" s="11" t="s">
        <v>895</v>
      </c>
      <c r="F320" s="12">
        <v>0.80741225241685921</v>
      </c>
      <c r="G320" s="11" t="s">
        <v>896</v>
      </c>
      <c r="H320" s="16">
        <v>-3.25191680834446E-2</v>
      </c>
      <c r="I320" s="17">
        <f>VLOOKUP(E320,[1]Sheet1!$A:$F,6,FALSE)</f>
        <v>0.92285466301927355</v>
      </c>
    </row>
    <row r="321" spans="1:9" x14ac:dyDescent="0.45">
      <c r="A321" s="4"/>
      <c r="B321" s="31" t="s">
        <v>897</v>
      </c>
      <c r="C321" s="11">
        <v>6</v>
      </c>
      <c r="D321" s="11">
        <v>2</v>
      </c>
      <c r="E321" s="11" t="s">
        <v>898</v>
      </c>
      <c r="F321" s="12">
        <v>0.9721911695286819</v>
      </c>
      <c r="G321" s="11" t="s">
        <v>899</v>
      </c>
      <c r="H321" s="16">
        <v>-0.84708601261875138</v>
      </c>
      <c r="I321" s="17">
        <f>VLOOKUP(E321,[1]Sheet1!$A:$F,6,FALSE)</f>
        <v>0.999999999999996</v>
      </c>
    </row>
    <row r="322" spans="1:9" x14ac:dyDescent="0.45">
      <c r="A322" s="4" t="s">
        <v>900</v>
      </c>
      <c r="B322" s="31" t="s">
        <v>901</v>
      </c>
      <c r="C322" s="11">
        <v>4</v>
      </c>
      <c r="D322" s="11">
        <v>2</v>
      </c>
      <c r="E322" s="11" t="s">
        <v>902</v>
      </c>
      <c r="F322" s="12">
        <v>0.4256363741641882</v>
      </c>
      <c r="G322" s="11" t="s">
        <v>903</v>
      </c>
      <c r="H322" s="16">
        <v>-0.67270511081739359</v>
      </c>
      <c r="I322" s="17">
        <f>VLOOKUP(E322,[1]Sheet1!$A:$F,6,FALSE)</f>
        <v>0.99258717403157948</v>
      </c>
    </row>
    <row r="323" spans="1:9" x14ac:dyDescent="0.45">
      <c r="A323" s="4" t="s">
        <v>509</v>
      </c>
      <c r="B323" s="31" t="s">
        <v>510</v>
      </c>
      <c r="C323" s="11">
        <v>233</v>
      </c>
      <c r="D323" s="11">
        <v>72</v>
      </c>
      <c r="E323" s="11" t="s">
        <v>904</v>
      </c>
      <c r="F323" s="12">
        <v>3.8106343541660816</v>
      </c>
      <c r="G323" s="11" t="s">
        <v>905</v>
      </c>
      <c r="H323" s="16">
        <v>3.4479600335191312</v>
      </c>
      <c r="I323" s="17">
        <f>VLOOKUP(E323,[1]Sheet1!$A:$F,6,FALSE)</f>
        <v>0.61580126183619255</v>
      </c>
    </row>
    <row r="324" spans="1:9" ht="14.65" thickBot="1" x14ac:dyDescent="0.5">
      <c r="A324" s="6"/>
      <c r="B324" s="35" t="s">
        <v>906</v>
      </c>
      <c r="C324" s="14">
        <v>13</v>
      </c>
      <c r="D324" s="14">
        <v>5</v>
      </c>
      <c r="E324" s="14" t="s">
        <v>907</v>
      </c>
      <c r="F324" s="37">
        <v>0.24819095453521112</v>
      </c>
      <c r="G324" s="14" t="s">
        <v>908</v>
      </c>
      <c r="H324" s="38">
        <v>-0.30091907888628722</v>
      </c>
      <c r="I324" s="39">
        <f>VLOOKUP(E324,[1]Sheet1!$A:$F,6,FALSE)</f>
        <v>0.77256956392023801</v>
      </c>
    </row>
  </sheetData>
  <mergeCells count="4">
    <mergeCell ref="A6:B6"/>
    <mergeCell ref="A252:C252"/>
    <mergeCell ref="A1:I1"/>
    <mergeCell ref="A3:I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邹舒鹏</dc:creator>
  <cp:lastModifiedBy>舒鹏 邹</cp:lastModifiedBy>
  <dcterms:created xsi:type="dcterms:W3CDTF">2015-06-05T18:19:34Z</dcterms:created>
  <dcterms:modified xsi:type="dcterms:W3CDTF">2024-04-17T08:59:19Z</dcterms:modified>
</cp:coreProperties>
</file>